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205">
  <si>
    <t xml:space="preserve">miRNA ID</t>
  </si>
  <si>
    <t xml:space="preserve">miRNA sequence</t>
  </si>
  <si>
    <t xml:space="preserve">Total TPM</t>
  </si>
  <si>
    <t xml:space="preserve">CK_L(raw)</t>
  </si>
  <si>
    <t xml:space="preserve">DT_L(raw)</t>
  </si>
  <si>
    <t xml:space="preserve">CK_L(normalized)</t>
  </si>
  <si>
    <t xml:space="preserve">DT_L(normalized)</t>
  </si>
  <si>
    <t xml:space="preserve">Ratio (leaf)</t>
  </si>
  <si>
    <t xml:space="preserve">Log2 ratio</t>
  </si>
  <si>
    <t xml:space="preserve">CK_R(raw)</t>
  </si>
  <si>
    <t xml:space="preserve">DT_R(raw)</t>
  </si>
  <si>
    <t xml:space="preserve">CK_R(normalized)</t>
  </si>
  <si>
    <t xml:space="preserve">DT_R(normalized)</t>
  </si>
  <si>
    <t xml:space="preserve">Ratio (root)</t>
  </si>
  <si>
    <t xml:space="preserve">Putative drought-responsive miRNA</t>
  </si>
  <si>
    <t xml:space="preserve">SL-qRT-PCR analysis</t>
  </si>
  <si>
    <t xml:space="preserve">miR1507-2</t>
  </si>
  <si>
    <t xml:space="preserve">AGAGGUGUUUGGAGUGAGAGA</t>
  </si>
  <si>
    <t xml:space="preserve">miR1507-1</t>
  </si>
  <si>
    <t xml:space="preserve">UCUCAUUCCACACAUCGUCUAA</t>
  </si>
  <si>
    <t xml:space="preserve">y</t>
  </si>
  <si>
    <t xml:space="preserve">miR1509-1</t>
  </si>
  <si>
    <t xml:space="preserve">UUAAUCAAGGAAAUCACAGUCG</t>
  </si>
  <si>
    <t xml:space="preserve">miR1509-2</t>
  </si>
  <si>
    <t xml:space="preserve">ACUGUGUUCCCUUGAUUAAAC</t>
  </si>
  <si>
    <t xml:space="preserve">miR1511-1</t>
  </si>
  <si>
    <t xml:space="preserve">GUGGUACCAGGACCUGCUUCA</t>
  </si>
  <si>
    <t xml:space="preserve">AACCAGGCUCUGAUACCAUGA</t>
  </si>
  <si>
    <t xml:space="preserve">miR1515-1</t>
  </si>
  <si>
    <t xml:space="preserve">UCAUUUUUGCGUGUAAUGAUCC</t>
  </si>
  <si>
    <t xml:space="preserve">miR156-4</t>
  </si>
  <si>
    <t xml:space="preserve">UUGACAGAAGAGAGAGAGCAC</t>
  </si>
  <si>
    <t xml:space="preserve">miR156-7</t>
  </si>
  <si>
    <t xml:space="preserve">UGACAGAAGAGAGUGAGCAC</t>
  </si>
  <si>
    <t xml:space="preserve">miR156-10</t>
  </si>
  <si>
    <t xml:space="preserve">UGCUCACUUCUCUUUCUGUCAGG</t>
  </si>
  <si>
    <t xml:space="preserve">miR156-13</t>
  </si>
  <si>
    <t xml:space="preserve">GCUCACUCUCUCUCUGUCACC</t>
  </si>
  <si>
    <t xml:space="preserve">miR156-1</t>
  </si>
  <si>
    <t xml:space="preserve">UUGACAGAAGAUAGAGAGCAC</t>
  </si>
  <si>
    <t xml:space="preserve">miR156-16</t>
  </si>
  <si>
    <t xml:space="preserve">GCUCUCUAUUCUUCUGUCAUCA</t>
  </si>
  <si>
    <t xml:space="preserve">miR156-17</t>
  </si>
  <si>
    <t xml:space="preserve">GCUCUCUAUGCUUCUGUCAUC</t>
  </si>
  <si>
    <t xml:space="preserve">miR156-18</t>
  </si>
  <si>
    <t xml:space="preserve">GCUCUCUAUUCUUCUGUCAUC</t>
  </si>
  <si>
    <t xml:space="preserve">miR156-15</t>
  </si>
  <si>
    <t xml:space="preserve">GCUCUCUAGGCUUCUGUCAUCC</t>
  </si>
  <si>
    <t xml:space="preserve">miR159-2</t>
  </si>
  <si>
    <t xml:space="preserve">AGCUCCUUGAAGUCCAAUUG</t>
  </si>
  <si>
    <t xml:space="preserve">miR159-1</t>
  </si>
  <si>
    <t xml:space="preserve">UUUGGAUUGAAGGGAGCUCU</t>
  </si>
  <si>
    <t xml:space="preserve">miR159-5</t>
  </si>
  <si>
    <t xml:space="preserve">UGCUGCUGUGCUAUGGAUCCC</t>
  </si>
  <si>
    <t xml:space="preserve">miR159-3</t>
  </si>
  <si>
    <t xml:space="preserve">UUUGGAUUGAAGGGAGCUCAA</t>
  </si>
  <si>
    <t xml:space="preserve">miR159-6</t>
  </si>
  <si>
    <t xml:space="preserve">AGCUGCUGAGCUAUGGAUCCC</t>
  </si>
  <si>
    <t xml:space="preserve">miR159-7</t>
  </si>
  <si>
    <t xml:space="preserve">CUUGCAUAUCUCGGGAGCUUC</t>
  </si>
  <si>
    <t xml:space="preserve">miR160-1</t>
  </si>
  <si>
    <t xml:space="preserve">UGCCUGGCUCCCUGUAUGCCA</t>
  </si>
  <si>
    <t xml:space="preserve">miR162-1</t>
  </si>
  <si>
    <t xml:space="preserve">UCGAUAAACCUCUGCAUCCAG</t>
  </si>
  <si>
    <t xml:space="preserve">miR164-1</t>
  </si>
  <si>
    <t xml:space="preserve">UGGAGAAGCAGGGCACGUGCA</t>
  </si>
  <si>
    <t xml:space="preserve">miR164-3</t>
  </si>
  <si>
    <t xml:space="preserve">CCAUGUGCCCUUCUUCCCCAUC</t>
  </si>
  <si>
    <t xml:space="preserve">miR166-2</t>
  </si>
  <si>
    <t xml:space="preserve">GGAAUGUUGGCUGGCUCGAGG</t>
  </si>
  <si>
    <t xml:space="preserve">miR166-1</t>
  </si>
  <si>
    <t xml:space="preserve">UCGGACCAGGCUUCAUUCCCC</t>
  </si>
  <si>
    <t xml:space="preserve">miR166-3</t>
  </si>
  <si>
    <t xml:space="preserve">GGAAUGUUGUCUGGCUCGAGG</t>
  </si>
  <si>
    <t xml:space="preserve">miR166-7</t>
  </si>
  <si>
    <t xml:space="preserve">UCUCGGACCAGGCUUCAUUCC</t>
  </si>
  <si>
    <t xml:space="preserve">miR166-8</t>
  </si>
  <si>
    <t xml:space="preserve">UCUCGGACCAGGCUUCAUUCU</t>
  </si>
  <si>
    <t xml:space="preserve">miR166-9</t>
  </si>
  <si>
    <t xml:space="preserve">AAUGAAGUUUGAUCCGAAAUC</t>
  </si>
  <si>
    <t xml:space="preserve">miR167-3</t>
  </si>
  <si>
    <t xml:space="preserve">UGAAGCUGCCAGCGUGAUCUA</t>
  </si>
  <si>
    <t xml:space="preserve">miR167-5</t>
  </si>
  <si>
    <t xml:space="preserve">UGAAGCUGCCAGCAUGAUCUU</t>
  </si>
  <si>
    <t xml:space="preserve">miR167-1</t>
  </si>
  <si>
    <t xml:space="preserve">UGAAGCUGCCAGCAUGAUCUGA</t>
  </si>
  <si>
    <t xml:space="preserve">miR167-8</t>
  </si>
  <si>
    <t xml:space="preserve">AGAUCAUAUGGCAGCUUCACC</t>
  </si>
  <si>
    <t xml:space="preserve">miR167-7</t>
  </si>
  <si>
    <t xml:space="preserve">UGAAGCUGCCAGCAUGAUCUA</t>
  </si>
  <si>
    <t xml:space="preserve">miR168-1</t>
  </si>
  <si>
    <t xml:space="preserve">UCGCUUGGUGCAGGUCGGGAA</t>
  </si>
  <si>
    <t xml:space="preserve">miR168-2</t>
  </si>
  <si>
    <t xml:space="preserve">CCCGCCUUGCAUCAACUGAAU</t>
  </si>
  <si>
    <t xml:space="preserve">miR169-1</t>
  </si>
  <si>
    <t xml:space="preserve">CAGCCAAGAAUGACUUGCCGG</t>
  </si>
  <si>
    <t xml:space="preserve">miR171-6</t>
  </si>
  <si>
    <t xml:space="preserve">CGUGGUAUUGCUUCUGCUCGUC</t>
  </si>
  <si>
    <t xml:space="preserve">miR171-5</t>
  </si>
  <si>
    <t xml:space="preserve">UGAGCCGAAUCAAUAUCACUC</t>
  </si>
  <si>
    <t xml:space="preserve">miR171-7</t>
  </si>
  <si>
    <t xml:space="preserve">UUGAGCCGUGCCAAUAUCACA</t>
  </si>
  <si>
    <t xml:space="preserve">miR171-1</t>
  </si>
  <si>
    <t xml:space="preserve">UGAUUGAGCCGUGCCAAUAUC</t>
  </si>
  <si>
    <t xml:space="preserve">miR171-3</t>
  </si>
  <si>
    <t xml:space="preserve">UAUUGGCUUGGUUCACUCAGA</t>
  </si>
  <si>
    <t xml:space="preserve">miR171-9</t>
  </si>
  <si>
    <t xml:space="preserve">UUGAGCCGCGUCAAUAUCUUA</t>
  </si>
  <si>
    <t xml:space="preserve">miR171-11</t>
  </si>
  <si>
    <t xml:space="preserve">CGAUGUUGGUGAGGUUCAAUC</t>
  </si>
  <si>
    <t xml:space="preserve">miR171-12</t>
  </si>
  <si>
    <t xml:space="preserve">UUGAGCCGCGCCAAUAUCACU</t>
  </si>
  <si>
    <t xml:space="preserve">miR171-13</t>
  </si>
  <si>
    <t xml:space="preserve">CGUGGUAUUGAUCCGGCUCAUC</t>
  </si>
  <si>
    <t xml:space="preserve">miR171-14</t>
  </si>
  <si>
    <t xml:space="preserve">CGAGCCGAAUCAAUAUCACUC</t>
  </si>
  <si>
    <t xml:space="preserve">miR171-16</t>
  </si>
  <si>
    <t xml:space="preserve">UUGAGCCGCGUCAAUAUCUCA</t>
  </si>
  <si>
    <t xml:space="preserve">miR171-17</t>
  </si>
  <si>
    <t xml:space="preserve">GGAUAUUGGUCCGGUUCAAUG</t>
  </si>
  <si>
    <t xml:space="preserve">miR171-8</t>
  </si>
  <si>
    <t xml:space="preserve">UUGAGCCGUGCCAAUAUCGCG</t>
  </si>
  <si>
    <t xml:space="preserve">miR172-1</t>
  </si>
  <si>
    <t xml:space="preserve">AGAAUCUUGAUGAUGCUGCAU</t>
  </si>
  <si>
    <t xml:space="preserve">miR2111-1</t>
  </si>
  <si>
    <t xml:space="preserve">UAAUCUGCAUCCUGAGGUUU</t>
  </si>
  <si>
    <t xml:space="preserve">miR2111-3</t>
  </si>
  <si>
    <t xml:space="preserve">AUCCUUGGGAUGCAGAUUACC</t>
  </si>
  <si>
    <t xml:space="preserve">miR2118-2</t>
  </si>
  <si>
    <t xml:space="preserve">GGAUAUGGGAGGAUCGGAAAGC</t>
  </si>
  <si>
    <t xml:space="preserve">miR2118-1</t>
  </si>
  <si>
    <t xml:space="preserve">UUUCCGAUUCCACCCAUUCCUA</t>
  </si>
  <si>
    <t xml:space="preserve">miR319-1</t>
  </si>
  <si>
    <t xml:space="preserve">UUGGACUGAAGGGAGCUCCC</t>
  </si>
  <si>
    <t xml:space="preserve">miR319-6</t>
  </si>
  <si>
    <t xml:space="preserve">UUUGGACUGAAGGGAGCUCU</t>
  </si>
  <si>
    <t xml:space="preserve">miR390-1</t>
  </si>
  <si>
    <t xml:space="preserve">AAGCUCAGGAGGGAUAGCGCC</t>
  </si>
  <si>
    <t xml:space="preserve">miR393-1</t>
  </si>
  <si>
    <t xml:space="preserve">UUCCAAAGGGAUCGCAUUGAUU</t>
  </si>
  <si>
    <t xml:space="preserve">miR394-1</t>
  </si>
  <si>
    <t xml:space="preserve">UUGGCAUUCUGUCCACCUCC</t>
  </si>
  <si>
    <t xml:space="preserve">miR395-3</t>
  </si>
  <si>
    <t xml:space="preserve">UGAAGUGUUUGGGGGAACUCC</t>
  </si>
  <si>
    <t xml:space="preserve">miR396-1</t>
  </si>
  <si>
    <t xml:space="preserve">UUCCACAGCUUUCUUGAACUG</t>
  </si>
  <si>
    <t xml:space="preserve">miR396-2</t>
  </si>
  <si>
    <t xml:space="preserve">GUUCAAUAAAGCUGUGGGAAG</t>
  </si>
  <si>
    <t xml:space="preserve">miR396-3</t>
  </si>
  <si>
    <t xml:space="preserve">UUCCACAGCUUUCUUGAACUU</t>
  </si>
  <si>
    <t xml:space="preserve">miR396-4</t>
  </si>
  <si>
    <t xml:space="preserve">GCUCAAGAAAGCUGUGGGAGA</t>
  </si>
  <si>
    <t xml:space="preserve">miR397-1</t>
  </si>
  <si>
    <t xml:space="preserve">AUCGACGCUGCACUCAAUCAU</t>
  </si>
  <si>
    <t xml:space="preserve">miR398-2</t>
  </si>
  <si>
    <t xml:space="preserve">UUGUGUUCUCAGGUCACCCCU</t>
  </si>
  <si>
    <t xml:space="preserve">miR398-1</t>
  </si>
  <si>
    <t xml:space="preserve">UGUGUUCUCAGGUCGCCCCUG</t>
  </si>
  <si>
    <t xml:space="preserve">miR399-1</t>
  </si>
  <si>
    <t xml:space="preserve">UGCCAAAGGAGAGUUGCCCUG</t>
  </si>
  <si>
    <t xml:space="preserve">miR403-1</t>
  </si>
  <si>
    <t xml:space="preserve">UUAGAUUCACGCACAAACUUG</t>
  </si>
  <si>
    <t xml:space="preserve">miR408-1</t>
  </si>
  <si>
    <t xml:space="preserve">AUGCACUGCCUCUUCCCUGGC</t>
  </si>
  <si>
    <t xml:space="preserve">miR408-2</t>
  </si>
  <si>
    <t xml:space="preserve">CUGGGAACAGGCAGAGCAUGG</t>
  </si>
  <si>
    <t xml:space="preserve">miR4415-1</t>
  </si>
  <si>
    <t xml:space="preserve">UUGAUUCUCAUCACAACUUGG</t>
  </si>
  <si>
    <t xml:space="preserve">miR482-1</t>
  </si>
  <si>
    <t xml:space="preserve">UUCCCAAAGCCGCCCAUUCCGA</t>
  </si>
  <si>
    <t xml:space="preserve">miR5037-1</t>
  </si>
  <si>
    <t xml:space="preserve">AACCCUCAGAGGCUUCCACGG</t>
  </si>
  <si>
    <t xml:space="preserve">miR5225-1</t>
  </si>
  <si>
    <t xml:space="preserve">CCUGUCGCAGGAGAGAUGACG</t>
  </si>
  <si>
    <t xml:space="preserve">miR5225-2</t>
  </si>
  <si>
    <t xml:space="preserve">UCAUCUCUCCUCGGCACAAGU</t>
  </si>
  <si>
    <t xml:space="preserve">miR5559-1</t>
  </si>
  <si>
    <t xml:space="preserve">UACUUAGUGAACGGUUGGAUC</t>
  </si>
  <si>
    <t xml:space="preserve">miR8175-1</t>
  </si>
  <si>
    <t xml:space="preserve">CGAUCCCCGGCAACGGCGCCA</t>
  </si>
  <si>
    <t xml:space="preserve">miR858-1</t>
  </si>
  <si>
    <t xml:space="preserve">CUCGUUGUCUGUUCGACCUUG</t>
  </si>
  <si>
    <t xml:space="preserve">miR862-2</t>
  </si>
  <si>
    <t xml:space="preserve">UCCCUCAAAGGCUUCCAGUAUU</t>
  </si>
  <si>
    <t xml:space="preserve">miR862-1</t>
  </si>
  <si>
    <t xml:space="preserve">GCUGGAGGCUUUUGAAGGAAC</t>
  </si>
  <si>
    <t xml:space="preserve">miR-P11</t>
  </si>
  <si>
    <t xml:space="preserve">UUCGGCUUUCUUCCUCUCAUG</t>
  </si>
  <si>
    <t xml:space="preserve">miR-P14</t>
  </si>
  <si>
    <t xml:space="preserve">UUGGGCUCUCUUCUUCUCGUG</t>
  </si>
  <si>
    <t xml:space="preserve">miR-P15</t>
  </si>
  <si>
    <t xml:space="preserve">GAGAAGAGCUUGGGGAAGUUAUG</t>
  </si>
  <si>
    <t xml:space="preserve">miR-P16</t>
  </si>
  <si>
    <t xml:space="preserve">UUAUUUCCUUUCGUUCCUCUC</t>
  </si>
  <si>
    <t xml:space="preserve">miR-P28</t>
  </si>
  <si>
    <t xml:space="preserve">UGCCAACUUGAAGAACAAACA</t>
  </si>
  <si>
    <t xml:space="preserve">miR-P29</t>
  </si>
  <si>
    <t xml:space="preserve">UUUGUUCUUCAAGUUGGCAUC</t>
  </si>
  <si>
    <t xml:space="preserve">miR-P30</t>
  </si>
  <si>
    <t xml:space="preserve">UAUGGUGAUACAUAUCUGAUG</t>
  </si>
  <si>
    <t xml:space="preserve">UUAGAUAUGUAUCUCCUUAUU</t>
  </si>
  <si>
    <t xml:space="preserve">miR-P60</t>
  </si>
  <si>
    <t xml:space="preserve">UGGAUGGAGAGAGGAUGGAGGG</t>
  </si>
  <si>
    <t xml:space="preserve">miR-P65</t>
  </si>
  <si>
    <t xml:space="preserve">UAACUGCUACGUAUAGGGACU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_);[RED]\(0\)"/>
    <numFmt numFmtId="166" formatCode="0_ "/>
    <numFmt numFmtId="167" formatCode="0.00_ "/>
    <numFmt numFmtId="168" formatCode="0.0000_);[RED]\(0.0000\)"/>
    <numFmt numFmtId="169" formatCode="#,##0"/>
    <numFmt numFmtId="170" formatCode="0.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0"/>
      <name val="宋体"/>
      <family val="0"/>
      <charset val="134"/>
    </font>
    <font>
      <b val="true"/>
      <sz val="10"/>
      <name val="Courier New"/>
      <family val="3"/>
    </font>
    <font>
      <sz val="10"/>
      <name val="Courier New"/>
      <family val="3"/>
    </font>
    <font>
      <sz val="10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26.12"/>
    <col collapsed="false" customWidth="true" hidden="false" outlineLevel="0" max="3" min="3" style="2" width="11.24"/>
    <col collapsed="false" customWidth="true" hidden="false" outlineLevel="0" max="4" min="4" style="3" width="10.12"/>
    <col collapsed="false" customWidth="true" hidden="false" outlineLevel="0" max="5" min="5" style="3" width="9.99"/>
    <col collapsed="false" customWidth="true" hidden="false" outlineLevel="0" max="7" min="6" style="4" width="8.86"/>
    <col collapsed="false" customWidth="false" hidden="false" outlineLevel="0" max="8" min="8" style="5" width="8.99"/>
    <col collapsed="false" customWidth="false" hidden="false" outlineLevel="0" max="9" min="9" style="6" width="8.99"/>
    <col collapsed="false" customWidth="true" hidden="false" outlineLevel="0" max="10" min="10" style="3" width="9.62"/>
    <col collapsed="false" customWidth="true" hidden="false" outlineLevel="0" max="11" min="11" style="3" width="10.49"/>
    <col collapsed="false" customWidth="true" hidden="false" outlineLevel="0" max="12" min="12" style="4" width="9.12"/>
    <col collapsed="false" customWidth="true" hidden="false" outlineLevel="0" max="13" min="13" style="4" width="9.49"/>
    <col collapsed="false" customWidth="true" hidden="false" outlineLevel="0" max="14" min="14" style="5" width="8.86"/>
    <col collapsed="false" customWidth="false" hidden="false" outlineLevel="0" max="15" min="15" style="7" width="8.99"/>
    <col collapsed="false" customWidth="true" hidden="false" outlineLevel="0" max="16" min="16" style="1" width="18.74"/>
    <col collapsed="false" customWidth="true" hidden="false" outlineLevel="0" max="17" min="17" style="1" width="19.62"/>
    <col collapsed="false" customWidth="false" hidden="false" outlineLevel="0" max="18" min="18" style="1" width="8.99"/>
    <col collapsed="false" customWidth="true" hidden="false" outlineLevel="0" max="19" min="19" style="1" width="8.62"/>
    <col collapsed="false" customWidth="false" hidden="false" outlineLevel="0" max="257" min="20" style="1" width="8.99"/>
  </cols>
  <sheetData>
    <row r="1" s="14" customFormat="true" ht="30" hidden="false" customHeight="tru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0" t="s">
        <v>6</v>
      </c>
      <c r="H1" s="11" t="s">
        <v>7</v>
      </c>
      <c r="I1" s="9" t="s">
        <v>8</v>
      </c>
      <c r="J1" s="9" t="s">
        <v>9</v>
      </c>
      <c r="K1" s="9" t="s">
        <v>10</v>
      </c>
      <c r="L1" s="10" t="s">
        <v>11</v>
      </c>
      <c r="M1" s="10" t="s">
        <v>12</v>
      </c>
      <c r="N1" s="11" t="s">
        <v>13</v>
      </c>
      <c r="O1" s="9" t="s">
        <v>8</v>
      </c>
      <c r="P1" s="12" t="s">
        <v>14</v>
      </c>
      <c r="Q1" s="12" t="s">
        <v>15</v>
      </c>
      <c r="R1" s="13"/>
      <c r="S1" s="13"/>
      <c r="T1" s="13"/>
      <c r="U1" s="13"/>
      <c r="V1" s="13"/>
      <c r="W1" s="13"/>
      <c r="X1" s="13"/>
      <c r="Y1" s="13"/>
      <c r="Z1" s="13"/>
    </row>
    <row r="2" customFormat="false" ht="15.75" hidden="false" customHeight="false" outlineLevel="0" collapsed="false">
      <c r="A2" s="15" t="s">
        <v>16</v>
      </c>
      <c r="B2" s="16" t="s">
        <v>17</v>
      </c>
      <c r="C2" s="17" t="n">
        <v>21.4126394052045</v>
      </c>
      <c r="D2" s="17" t="n">
        <v>151</v>
      </c>
      <c r="E2" s="17" t="n">
        <v>152</v>
      </c>
      <c r="F2" s="18" t="n">
        <f aca="false">D2/9.546</f>
        <v>15.8181437251205</v>
      </c>
      <c r="G2" s="18" t="n">
        <f aca="false">E2/4.899</f>
        <v>31.0267401510512</v>
      </c>
      <c r="H2" s="19" t="n">
        <f aca="false">G2/F2</f>
        <v>1.96146530782738</v>
      </c>
      <c r="I2" s="19" t="n">
        <f aca="false">LOG(H2,2)</f>
        <v>0.97193181888786</v>
      </c>
      <c r="J2" s="17" t="n">
        <v>212</v>
      </c>
      <c r="K2" s="17" t="n">
        <v>61</v>
      </c>
      <c r="L2" s="18" t="n">
        <f aca="false">J2/8.509</f>
        <v>24.9147960982489</v>
      </c>
      <c r="M2" s="18" t="n">
        <f aca="false">K2/4.027</f>
        <v>15.147752669481</v>
      </c>
      <c r="N2" s="19" t="n">
        <f aca="false">M2/L2</f>
        <v>0.607982205021764</v>
      </c>
      <c r="O2" s="19" t="n">
        <f aca="false">LOG(N2,2)</f>
        <v>-0.717898996716129</v>
      </c>
      <c r="P2" s="20"/>
      <c r="Q2" s="21"/>
      <c r="R2" s="22"/>
      <c r="S2" s="22"/>
      <c r="T2" s="22"/>
      <c r="U2" s="22"/>
      <c r="V2" s="22"/>
      <c r="W2" s="22"/>
      <c r="X2" s="22"/>
      <c r="Y2" s="22"/>
      <c r="Z2" s="23"/>
    </row>
    <row r="3" s="1" customFormat="true" ht="15.75" hidden="false" customHeight="false" outlineLevel="0" collapsed="false">
      <c r="A3" s="15" t="s">
        <v>18</v>
      </c>
      <c r="B3" s="24" t="s">
        <v>19</v>
      </c>
      <c r="C3" s="17" t="n">
        <v>63.3828996282528</v>
      </c>
      <c r="D3" s="17" t="n">
        <v>627</v>
      </c>
      <c r="E3" s="17" t="n">
        <v>303</v>
      </c>
      <c r="F3" s="18" t="n">
        <f aca="false">D3/9.546</f>
        <v>65.6819610307983</v>
      </c>
      <c r="G3" s="18" t="n">
        <f aca="false">E3/4.899</f>
        <v>61.849357011635</v>
      </c>
      <c r="H3" s="19" t="n">
        <f aca="false">G3/F3</f>
        <v>0.941649062253697</v>
      </c>
      <c r="I3" s="19" t="n">
        <f aca="false">LOG(H3,2)</f>
        <v>-0.0867386045597354</v>
      </c>
      <c r="J3" s="17" t="n">
        <v>648</v>
      </c>
      <c r="K3" s="17" t="n">
        <v>127</v>
      </c>
      <c r="L3" s="18" t="n">
        <f aca="false">J3/8.509</f>
        <v>76.1546597720061</v>
      </c>
      <c r="M3" s="18" t="n">
        <f aca="false">K3/4.027</f>
        <v>31.5371244102309</v>
      </c>
      <c r="N3" s="19" t="n">
        <f aca="false">M3/L3</f>
        <v>0.414119431491752</v>
      </c>
      <c r="O3" s="19" t="n">
        <f aca="false">LOG(N3,2)</f>
        <v>-1.27188119582827</v>
      </c>
      <c r="P3" s="20" t="s">
        <v>20</v>
      </c>
      <c r="Q3" s="21" t="s">
        <v>20</v>
      </c>
      <c r="R3" s="22"/>
      <c r="S3" s="22"/>
      <c r="T3" s="22"/>
      <c r="U3" s="22"/>
      <c r="V3" s="22"/>
      <c r="W3" s="22"/>
      <c r="X3" s="22"/>
      <c r="Y3" s="22"/>
      <c r="Z3" s="23"/>
    </row>
    <row r="4" s="1" customFormat="true" ht="15.75" hidden="false" customHeight="false" outlineLevel="0" collapsed="false">
      <c r="A4" s="15" t="s">
        <v>21</v>
      </c>
      <c r="B4" s="24" t="s">
        <v>22</v>
      </c>
      <c r="C4" s="17" t="n">
        <v>18.2899628252788</v>
      </c>
      <c r="D4" s="17" t="n">
        <v>168</v>
      </c>
      <c r="E4" s="17" t="n">
        <v>35</v>
      </c>
      <c r="F4" s="18" t="n">
        <f aca="false">D4/9.546</f>
        <v>17.5989943431804</v>
      </c>
      <c r="G4" s="18" t="n">
        <f aca="false">E4/4.899</f>
        <v>7.14431516636048</v>
      </c>
      <c r="H4" s="19" t="n">
        <f aca="false">G4/F4</f>
        <v>0.405950193917126</v>
      </c>
      <c r="I4" s="19" t="n">
        <f aca="false">LOG(H4,2)</f>
        <v>-1.30062536106444</v>
      </c>
      <c r="J4" s="17" t="n">
        <v>246</v>
      </c>
      <c r="K4" s="17" t="n">
        <v>43</v>
      </c>
      <c r="L4" s="18" t="n">
        <f aca="false">J4/8.509</f>
        <v>28.9105652838171</v>
      </c>
      <c r="M4" s="18" t="n">
        <f aca="false">K4/4.027</f>
        <v>10.6779240129128</v>
      </c>
      <c r="N4" s="19" t="n">
        <f aca="false">M4/L4</f>
        <v>0.369343314739331</v>
      </c>
      <c r="O4" s="19" t="n">
        <f aca="false">LOG(N4,2)</f>
        <v>-1.43696563035296</v>
      </c>
      <c r="P4" s="20" t="s">
        <v>20</v>
      </c>
      <c r="Q4" s="21" t="s">
        <v>20</v>
      </c>
      <c r="R4" s="22"/>
      <c r="S4" s="22"/>
      <c r="T4" s="22"/>
      <c r="U4" s="22"/>
      <c r="V4" s="22"/>
      <c r="W4" s="22"/>
      <c r="X4" s="22"/>
      <c r="Y4" s="22"/>
      <c r="Z4" s="23"/>
    </row>
    <row r="5" customFormat="false" ht="15.75" hidden="false" customHeight="false" outlineLevel="0" collapsed="false">
      <c r="A5" s="15" t="s">
        <v>23</v>
      </c>
      <c r="B5" s="24" t="s">
        <v>24</v>
      </c>
      <c r="C5" s="17" t="n">
        <v>2.00743494423792</v>
      </c>
      <c r="D5" s="17" t="n">
        <v>13</v>
      </c>
      <c r="E5" s="17" t="n">
        <v>11</v>
      </c>
      <c r="F5" s="18" t="n">
        <f aca="false">D5/9.546</f>
        <v>1.36182694322229</v>
      </c>
      <c r="G5" s="18" t="n">
        <f aca="false">E5/4.899</f>
        <v>2.24535619514187</v>
      </c>
      <c r="H5" s="19" t="n">
        <f aca="false">G5/F5</f>
        <v>1.6487823260634</v>
      </c>
      <c r="I5" s="19" t="n">
        <f aca="false">LOG(H5,2)</f>
        <v>0.721400945265558</v>
      </c>
      <c r="J5" s="17" t="n">
        <v>22</v>
      </c>
      <c r="K5" s="17" t="n">
        <v>8</v>
      </c>
      <c r="L5" s="18" t="n">
        <f aca="false">J5/8.509</f>
        <v>2.58549770830885</v>
      </c>
      <c r="M5" s="18" t="n">
        <f aca="false">K5/4.027</f>
        <v>1.9865905140303</v>
      </c>
      <c r="N5" s="19" t="n">
        <f aca="false">M5/L5</f>
        <v>0.768359031085627</v>
      </c>
      <c r="O5" s="19" t="n">
        <f aca="false">LOG(N5,2)</f>
        <v>-0.380147498353113</v>
      </c>
      <c r="P5" s="20"/>
      <c r="Q5" s="21"/>
      <c r="R5" s="22"/>
      <c r="S5" s="22"/>
      <c r="T5" s="22"/>
      <c r="U5" s="22"/>
      <c r="V5" s="22"/>
      <c r="W5" s="22"/>
      <c r="X5" s="22"/>
      <c r="Y5" s="25"/>
      <c r="Z5" s="23"/>
    </row>
    <row r="6" customFormat="false" ht="15.75" hidden="false" customHeight="false" outlineLevel="0" collapsed="false">
      <c r="A6" s="15" t="s">
        <v>25</v>
      </c>
      <c r="B6" s="24" t="s">
        <v>26</v>
      </c>
      <c r="C6" s="17" t="n">
        <v>44.275092936803</v>
      </c>
      <c r="D6" s="17" t="n">
        <v>249</v>
      </c>
      <c r="E6" s="17" t="n">
        <v>579</v>
      </c>
      <c r="F6" s="18" t="n">
        <f aca="false">D6/9.546</f>
        <v>26.0842237586424</v>
      </c>
      <c r="G6" s="18" t="n">
        <f aca="false">E6/4.899</f>
        <v>118.187385180649</v>
      </c>
      <c r="H6" s="19" t="n">
        <f aca="false">G6/F6</f>
        <v>4.53099108005814</v>
      </c>
      <c r="I6" s="19" t="n">
        <f aca="false">LOG(H6,2)</f>
        <v>2.17982665069051</v>
      </c>
      <c r="J6" s="17" t="n">
        <v>290</v>
      </c>
      <c r="K6" s="17" t="n">
        <v>73</v>
      </c>
      <c r="L6" s="18" t="n">
        <f aca="false">J6/8.509</f>
        <v>34.0815607004348</v>
      </c>
      <c r="M6" s="18" t="n">
        <f aca="false">K6/4.027</f>
        <v>18.1276384405264</v>
      </c>
      <c r="N6" s="19" t="n">
        <f aca="false">M6/L6</f>
        <v>0.531889915484274</v>
      </c>
      <c r="O6" s="19" t="n">
        <f aca="false">LOG(N6,2)</f>
        <v>-0.910800410850733</v>
      </c>
      <c r="P6" s="20" t="s">
        <v>20</v>
      </c>
      <c r="Q6" s="21" t="s">
        <v>20</v>
      </c>
      <c r="R6" s="22"/>
      <c r="S6" s="22"/>
      <c r="T6" s="22"/>
      <c r="U6" s="22"/>
      <c r="V6" s="22"/>
      <c r="W6" s="22"/>
      <c r="X6" s="22"/>
      <c r="Y6" s="25"/>
      <c r="Z6" s="23"/>
    </row>
    <row r="7" s="1" customFormat="true" ht="15.75" hidden="false" customHeight="false" outlineLevel="0" collapsed="false">
      <c r="A7" s="15" t="s">
        <v>25</v>
      </c>
      <c r="B7" s="24" t="s">
        <v>27</v>
      </c>
      <c r="C7" s="17" t="n">
        <v>779.739776951673</v>
      </c>
      <c r="D7" s="17" t="n">
        <v>5423</v>
      </c>
      <c r="E7" s="17" t="n">
        <v>4024</v>
      </c>
      <c r="F7" s="18" t="n">
        <f aca="false">D7/9.546</f>
        <v>568.091347161115</v>
      </c>
      <c r="G7" s="18" t="n">
        <f aca="false">E7/4.899</f>
        <v>821.392120840988</v>
      </c>
      <c r="H7" s="19" t="n">
        <f aca="false">G7/F7</f>
        <v>1.44588035875863</v>
      </c>
      <c r="I7" s="19" t="n">
        <f aca="false">LOG(H7,2)</f>
        <v>0.531948179559671</v>
      </c>
      <c r="J7" s="17" t="n">
        <v>8760</v>
      </c>
      <c r="K7" s="17" t="n">
        <v>2768</v>
      </c>
      <c r="L7" s="18" t="n">
        <f aca="false">J7/8.509</f>
        <v>1029.49817839934</v>
      </c>
      <c r="M7" s="18" t="n">
        <f aca="false">K7/4.027</f>
        <v>687.360317854482</v>
      </c>
      <c r="N7" s="19" t="n">
        <f aca="false">M7/L7</f>
        <v>0.667665404637419</v>
      </c>
      <c r="O7" s="19" t="n">
        <f aca="false">LOG(N7,2)</f>
        <v>-0.582802806567627</v>
      </c>
      <c r="P7" s="20"/>
      <c r="Q7" s="21"/>
      <c r="R7" s="22"/>
      <c r="S7" s="22"/>
      <c r="T7" s="22"/>
      <c r="U7" s="22"/>
      <c r="V7" s="22"/>
      <c r="W7" s="22"/>
      <c r="X7" s="22"/>
      <c r="Y7" s="25"/>
      <c r="Z7" s="23"/>
    </row>
    <row r="8" s="1" customFormat="true" ht="15.75" hidden="false" customHeight="false" outlineLevel="0" collapsed="false">
      <c r="A8" s="15" t="s">
        <v>28</v>
      </c>
      <c r="B8" s="24" t="s">
        <v>29</v>
      </c>
      <c r="C8" s="17" t="n">
        <v>2.23048327137546</v>
      </c>
      <c r="D8" s="17" t="n">
        <v>9</v>
      </c>
      <c r="E8" s="17" t="n">
        <v>2</v>
      </c>
      <c r="F8" s="18" t="n">
        <f aca="false">D8/9.546</f>
        <v>0.942803268384664</v>
      </c>
      <c r="G8" s="18" t="n">
        <f aca="false">E8/4.899</f>
        <v>0.408246580934885</v>
      </c>
      <c r="H8" s="19" t="n">
        <f aca="false">G8/F8</f>
        <v>0.433013540178268</v>
      </c>
      <c r="I8" s="19" t="n">
        <f aca="false">LOG(H8,2)</f>
        <v>-1.20751595667296</v>
      </c>
      <c r="J8" s="17" t="n">
        <v>42</v>
      </c>
      <c r="K8" s="17" t="n">
        <v>7</v>
      </c>
      <c r="L8" s="18" t="n">
        <f aca="false">J8/8.509</f>
        <v>4.9359501704078</v>
      </c>
      <c r="M8" s="18" t="n">
        <f aca="false">K8/4.027</f>
        <v>1.73826669977651</v>
      </c>
      <c r="N8" s="19" t="n">
        <f aca="false">M8/L8</f>
        <v>0.352164555914246</v>
      </c>
      <c r="O8" s="19" t="n">
        <f aca="false">LOG(N8,2)</f>
        <v>-1.50567838043697</v>
      </c>
      <c r="P8" s="21" t="s">
        <v>20</v>
      </c>
      <c r="Q8" s="21" t="s">
        <v>20</v>
      </c>
      <c r="R8" s="22"/>
      <c r="S8" s="22"/>
      <c r="T8" s="22"/>
      <c r="U8" s="22"/>
      <c r="V8" s="22"/>
      <c r="W8" s="22"/>
      <c r="X8" s="25"/>
      <c r="Y8" s="23"/>
    </row>
    <row r="9" s="1" customFormat="true" ht="15.75" hidden="false" customHeight="false" outlineLevel="0" collapsed="false">
      <c r="A9" s="15" t="s">
        <v>30</v>
      </c>
      <c r="B9" s="24" t="s">
        <v>31</v>
      </c>
      <c r="C9" s="17" t="n">
        <v>4.01486988847584</v>
      </c>
      <c r="D9" s="17" t="n">
        <v>3</v>
      </c>
      <c r="E9" s="17" t="n">
        <v>3</v>
      </c>
      <c r="F9" s="18" t="n">
        <f aca="false">D9/9.546</f>
        <v>0.314267756128221</v>
      </c>
      <c r="G9" s="18" t="n">
        <f aca="false">E9/4.899</f>
        <v>0.612369871402327</v>
      </c>
      <c r="H9" s="19" t="n">
        <f aca="false">G9/F9</f>
        <v>1.9485609308022</v>
      </c>
      <c r="I9" s="19" t="n">
        <f aca="false">LOG(H9,2)</f>
        <v>0.962409044769353</v>
      </c>
      <c r="J9" s="17" t="n">
        <v>71</v>
      </c>
      <c r="K9" s="17" t="n">
        <v>31</v>
      </c>
      <c r="L9" s="18" t="n">
        <f aca="false">J9/8.509</f>
        <v>8.34410624045129</v>
      </c>
      <c r="M9" s="18" t="n">
        <f aca="false">K9/4.027</f>
        <v>7.6980382418674</v>
      </c>
      <c r="N9" s="19" t="n">
        <f aca="false">M9/L9</f>
        <v>0.922571935211967</v>
      </c>
      <c r="O9" s="19" t="n">
        <f aca="false">LOG(N9,2)</f>
        <v>-0.116266688833623</v>
      </c>
      <c r="P9" s="20"/>
      <c r="Q9" s="21"/>
      <c r="R9" s="22"/>
      <c r="S9" s="22"/>
      <c r="T9" s="22"/>
      <c r="U9" s="22"/>
      <c r="V9" s="22"/>
      <c r="W9" s="22"/>
      <c r="X9" s="22"/>
      <c r="Y9" s="22"/>
      <c r="Z9" s="23"/>
    </row>
    <row r="10" s="1" customFormat="true" ht="15.75" hidden="false" customHeight="true" outlineLevel="0" collapsed="false">
      <c r="A10" s="15" t="s">
        <v>32</v>
      </c>
      <c r="B10" s="24" t="s">
        <v>33</v>
      </c>
      <c r="C10" s="17" t="n">
        <v>237.472118959108</v>
      </c>
      <c r="D10" s="26" t="n">
        <v>828</v>
      </c>
      <c r="E10" s="26" t="n">
        <v>1062</v>
      </c>
      <c r="F10" s="18" t="n">
        <f aca="false">D10/9.546</f>
        <v>86.7379006913891</v>
      </c>
      <c r="G10" s="18" t="n">
        <f aca="false">E10/4.899</f>
        <v>216.778934476424</v>
      </c>
      <c r="H10" s="19" t="n">
        <f aca="false">G10/F10</f>
        <v>2.499241193855</v>
      </c>
      <c r="I10" s="19" t="n">
        <f aca="false">LOG(H10,2)</f>
        <v>1.32149013807418</v>
      </c>
      <c r="J10" s="26" t="n">
        <v>2813</v>
      </c>
      <c r="K10" s="26" t="n">
        <v>1685</v>
      </c>
      <c r="L10" s="18" t="n">
        <f aca="false">J10/8.509</f>
        <v>330.591138794218</v>
      </c>
      <c r="M10" s="18" t="n">
        <f aca="false">K10/4.027</f>
        <v>418.425627017631</v>
      </c>
      <c r="N10" s="19" t="n">
        <f aca="false">M10/L10</f>
        <v>1.26568917891682</v>
      </c>
      <c r="O10" s="19" t="n">
        <f aca="false">LOG(N10,2)</f>
        <v>0.339923159038705</v>
      </c>
      <c r="P10" s="21" t="s">
        <v>20</v>
      </c>
      <c r="Q10" s="21"/>
      <c r="R10" s="22"/>
      <c r="S10" s="22"/>
      <c r="T10" s="22"/>
      <c r="U10" s="22"/>
      <c r="V10" s="22"/>
      <c r="W10" s="22"/>
      <c r="X10" s="22"/>
      <c r="Y10" s="22"/>
      <c r="Z10" s="23"/>
    </row>
    <row r="11" customFormat="false" ht="15.75" hidden="false" customHeight="false" outlineLevel="0" collapsed="false">
      <c r="A11" s="15" t="s">
        <v>34</v>
      </c>
      <c r="B11" s="24" t="s">
        <v>35</v>
      </c>
      <c r="C11" s="17" t="n">
        <v>7.43494423791822</v>
      </c>
      <c r="D11" s="17" t="n">
        <v>91</v>
      </c>
      <c r="E11" s="17" t="n">
        <v>44</v>
      </c>
      <c r="F11" s="18" t="n">
        <f aca="false">D11/9.546</f>
        <v>9.53278860255604</v>
      </c>
      <c r="G11" s="18" t="n">
        <f aca="false">E11/4.899</f>
        <v>8.98142478056746</v>
      </c>
      <c r="H11" s="19" t="n">
        <f aca="false">G11/F11</f>
        <v>0.942161329179088</v>
      </c>
      <c r="I11" s="19" t="n">
        <f aca="false">LOG(H11,2)</f>
        <v>-0.0859539767920464</v>
      </c>
      <c r="J11" s="17" t="n">
        <v>53</v>
      </c>
      <c r="K11" s="17" t="n">
        <v>12</v>
      </c>
      <c r="L11" s="18" t="n">
        <f aca="false">J11/8.509</f>
        <v>6.22869902456223</v>
      </c>
      <c r="M11" s="18" t="n">
        <f aca="false">K11/4.027</f>
        <v>2.97988577104544</v>
      </c>
      <c r="N11" s="19" t="n">
        <f aca="false">M11/L11</f>
        <v>0.478412226902371</v>
      </c>
      <c r="O11" s="19" t="n">
        <f aca="false">LOG(N11,2)</f>
        <v>-1.06367383355786</v>
      </c>
      <c r="P11" s="20" t="s">
        <v>20</v>
      </c>
      <c r="Q11" s="21"/>
      <c r="R11" s="22"/>
      <c r="S11" s="22"/>
      <c r="T11" s="22"/>
      <c r="U11" s="22"/>
      <c r="V11" s="22"/>
      <c r="W11" s="22"/>
      <c r="X11" s="22"/>
      <c r="Y11" s="22"/>
      <c r="Z11" s="23"/>
    </row>
    <row r="12" customFormat="false" ht="15.75" hidden="false" customHeight="false" outlineLevel="0" collapsed="false">
      <c r="A12" s="15" t="s">
        <v>36</v>
      </c>
      <c r="B12" s="24" t="s">
        <v>37</v>
      </c>
      <c r="C12" s="17" t="n">
        <v>48.3457249070632</v>
      </c>
      <c r="D12" s="17" t="n">
        <v>102</v>
      </c>
      <c r="E12" s="17" t="n">
        <v>37</v>
      </c>
      <c r="F12" s="18" t="n">
        <f aca="false">D12/9.546</f>
        <v>10.6851037083595</v>
      </c>
      <c r="G12" s="18" t="n">
        <f aca="false">E12/4.899</f>
        <v>7.55256174729537</v>
      </c>
      <c r="H12" s="19" t="n">
        <f aca="false">G12/F12</f>
        <v>0.706830925879231</v>
      </c>
      <c r="I12" s="19" t="n">
        <f aca="false">LOG(H12,2)</f>
        <v>-0.500562931573193</v>
      </c>
      <c r="J12" s="17" t="n">
        <v>933.5</v>
      </c>
      <c r="K12" s="17" t="n">
        <v>228</v>
      </c>
      <c r="L12" s="18" t="n">
        <f aca="false">J12/8.509</f>
        <v>109.707368668469</v>
      </c>
      <c r="M12" s="18" t="n">
        <f aca="false">K12/4.027</f>
        <v>56.6178296498634</v>
      </c>
      <c r="N12" s="19" t="n">
        <f aca="false">M12/L12</f>
        <v>0.516080463300148</v>
      </c>
      <c r="O12" s="19" t="n">
        <f aca="false">LOG(N12,2)</f>
        <v>-0.954332077777276</v>
      </c>
      <c r="P12" s="20"/>
      <c r="Q12" s="21"/>
      <c r="R12" s="22"/>
      <c r="S12" s="22"/>
      <c r="T12" s="22"/>
      <c r="U12" s="22"/>
      <c r="V12" s="22"/>
      <c r="W12" s="22"/>
      <c r="X12" s="22"/>
      <c r="Y12" s="22"/>
      <c r="Z12" s="23"/>
    </row>
    <row r="13" s="1" customFormat="true" ht="15.75" hidden="false" customHeight="false" outlineLevel="0" collapsed="false">
      <c r="A13" s="15" t="s">
        <v>38</v>
      </c>
      <c r="B13" s="24" t="s">
        <v>39</v>
      </c>
      <c r="C13" s="17" t="n">
        <v>1329.92565055762</v>
      </c>
      <c r="D13" s="26" t="n">
        <v>7860</v>
      </c>
      <c r="E13" s="26" t="n">
        <v>5809</v>
      </c>
      <c r="F13" s="18" t="n">
        <f aca="false">D13/9.546</f>
        <v>823.38152105594</v>
      </c>
      <c r="G13" s="18" t="n">
        <f aca="false">E13/4.899</f>
        <v>1185.75219432537</v>
      </c>
      <c r="H13" s="19" t="n">
        <f aca="false">G13/F13</f>
        <v>1.4401005657799</v>
      </c>
      <c r="I13" s="19" t="n">
        <f aca="false">LOG(H13,2)</f>
        <v>0.526169562143961</v>
      </c>
      <c r="J13" s="26" t="n">
        <v>17719</v>
      </c>
      <c r="K13" s="26" t="n">
        <v>4387</v>
      </c>
      <c r="L13" s="18" t="n">
        <f aca="false">J13/8.509</f>
        <v>2082.38335879657</v>
      </c>
      <c r="M13" s="18" t="n">
        <f aca="false">K13/4.027</f>
        <v>1089.39657313136</v>
      </c>
      <c r="N13" s="19" t="n">
        <f aca="false">M13/L13</f>
        <v>0.523148904609446</v>
      </c>
      <c r="O13" s="19" t="n">
        <f aca="false">LOG(N13,2)</f>
        <v>-0.934706453642887</v>
      </c>
      <c r="P13" s="21"/>
      <c r="Q13" s="21" t="s">
        <v>20</v>
      </c>
      <c r="R13" s="22"/>
      <c r="S13" s="22"/>
      <c r="T13" s="22"/>
      <c r="U13" s="22"/>
      <c r="V13" s="22"/>
      <c r="W13" s="22"/>
      <c r="X13" s="22"/>
      <c r="Y13" s="22"/>
      <c r="Z13" s="23"/>
    </row>
    <row r="14" customFormat="false" ht="15.75" hidden="false" customHeight="false" outlineLevel="0" collapsed="false">
      <c r="A14" s="15" t="s">
        <v>40</v>
      </c>
      <c r="B14" s="24" t="s">
        <v>41</v>
      </c>
      <c r="C14" s="17" t="n">
        <v>5.72490706319703</v>
      </c>
      <c r="D14" s="17" t="n">
        <v>18</v>
      </c>
      <c r="E14" s="17" t="n">
        <v>9</v>
      </c>
      <c r="F14" s="18" t="n">
        <f aca="false">D14/9.546</f>
        <v>1.88560653676933</v>
      </c>
      <c r="G14" s="18" t="n">
        <f aca="false">E14/4.899</f>
        <v>1.83710961420698</v>
      </c>
      <c r="H14" s="19" t="n">
        <f aca="false">G14/F14</f>
        <v>0.974280465401102</v>
      </c>
      <c r="I14" s="19" t="n">
        <f aca="false">LOG(H14,2)</f>
        <v>-0.0375909552306474</v>
      </c>
      <c r="J14" s="17" t="n">
        <v>92</v>
      </c>
      <c r="K14" s="17" t="n">
        <v>35</v>
      </c>
      <c r="L14" s="18" t="n">
        <f aca="false">J14/8.509</f>
        <v>10.8120813256552</v>
      </c>
      <c r="M14" s="18" t="n">
        <f aca="false">K14/4.027</f>
        <v>8.69133349888254</v>
      </c>
      <c r="N14" s="19" t="n">
        <f aca="false">M14/L14</f>
        <v>0.803853877630343</v>
      </c>
      <c r="O14" s="19" t="n">
        <f aca="false">LOG(N14,2)</f>
        <v>-0.314994818827862</v>
      </c>
      <c r="P14" s="21"/>
      <c r="Q14" s="21"/>
      <c r="R14" s="22"/>
      <c r="S14" s="22"/>
      <c r="T14" s="22"/>
      <c r="U14" s="22"/>
      <c r="V14" s="22"/>
      <c r="W14" s="22"/>
      <c r="X14" s="22"/>
      <c r="Y14" s="22"/>
      <c r="Z14" s="23"/>
    </row>
    <row r="15" customFormat="false" ht="15.75" hidden="false" customHeight="false" outlineLevel="0" collapsed="false">
      <c r="A15" s="15" t="s">
        <v>42</v>
      </c>
      <c r="B15" s="24" t="s">
        <v>43</v>
      </c>
      <c r="C15" s="17" t="n">
        <v>15.3159851301115</v>
      </c>
      <c r="D15" s="17" t="n">
        <v>68</v>
      </c>
      <c r="E15" s="17" t="n">
        <v>51</v>
      </c>
      <c r="F15" s="18" t="n">
        <f aca="false">D15/9.546</f>
        <v>7.12340247223968</v>
      </c>
      <c r="G15" s="18" t="n">
        <f aca="false">E15/4.899</f>
        <v>10.4102878138396</v>
      </c>
      <c r="H15" s="19" t="n">
        <f aca="false">G15/F15</f>
        <v>1.46142069810165</v>
      </c>
      <c r="I15" s="19" t="n">
        <f aca="false">LOG(H15,2)</f>
        <v>0.547371545490509</v>
      </c>
      <c r="J15" s="17" t="n">
        <v>236</v>
      </c>
      <c r="K15" s="17" t="n">
        <v>57</v>
      </c>
      <c r="L15" s="18" t="n">
        <f aca="false">J15/8.509</f>
        <v>27.7353390527677</v>
      </c>
      <c r="M15" s="18" t="n">
        <f aca="false">K15/4.027</f>
        <v>14.1544574124659</v>
      </c>
      <c r="N15" s="19" t="n">
        <f aca="false">M15/L15</f>
        <v>0.510340161536746</v>
      </c>
      <c r="O15" s="19" t="n">
        <f aca="false">LOG(N15,2)</f>
        <v>-0.970468914912916</v>
      </c>
      <c r="P15" s="20"/>
      <c r="Q15" s="21"/>
      <c r="R15" s="22"/>
      <c r="S15" s="22"/>
      <c r="T15" s="22"/>
      <c r="U15" s="22"/>
      <c r="V15" s="22"/>
      <c r="W15" s="22"/>
      <c r="X15" s="22"/>
      <c r="Y15" s="22"/>
      <c r="Z15" s="23"/>
    </row>
    <row r="16" customFormat="false" ht="15.75" hidden="false" customHeight="false" outlineLevel="0" collapsed="false">
      <c r="A16" s="15" t="s">
        <v>44</v>
      </c>
      <c r="B16" s="24" t="s">
        <v>45</v>
      </c>
      <c r="C16" s="17" t="n">
        <v>5.72490706319703</v>
      </c>
      <c r="D16" s="17" t="n">
        <v>18</v>
      </c>
      <c r="E16" s="17" t="n">
        <v>9</v>
      </c>
      <c r="F16" s="18" t="n">
        <f aca="false">D16/9.546</f>
        <v>1.88560653676933</v>
      </c>
      <c r="G16" s="18" t="n">
        <f aca="false">E16/4.899</f>
        <v>1.83710961420698</v>
      </c>
      <c r="H16" s="19" t="n">
        <f aca="false">G16/F16</f>
        <v>0.974280465401102</v>
      </c>
      <c r="I16" s="19" t="n">
        <f aca="false">LOG(H16,2)</f>
        <v>-0.0375909552306474</v>
      </c>
      <c r="J16" s="17" t="n">
        <v>92</v>
      </c>
      <c r="K16" s="17" t="n">
        <v>35</v>
      </c>
      <c r="L16" s="18" t="n">
        <f aca="false">J16/8.509</f>
        <v>10.8120813256552</v>
      </c>
      <c r="M16" s="18" t="n">
        <f aca="false">K16/4.027</f>
        <v>8.69133349888254</v>
      </c>
      <c r="N16" s="19" t="n">
        <f aca="false">M16/L16</f>
        <v>0.803853877630343</v>
      </c>
      <c r="O16" s="19" t="n">
        <f aca="false">LOG(N16,2)</f>
        <v>-0.314994818827862</v>
      </c>
      <c r="P16" s="21"/>
      <c r="Q16" s="21"/>
      <c r="R16" s="22"/>
      <c r="S16" s="22"/>
      <c r="T16" s="22"/>
      <c r="U16" s="22"/>
      <c r="V16" s="22"/>
      <c r="W16" s="22"/>
      <c r="X16" s="22"/>
      <c r="Y16" s="22"/>
      <c r="Z16" s="23"/>
    </row>
    <row r="17" s="1" customFormat="true" ht="15.75" hidden="false" customHeight="false" outlineLevel="0" collapsed="false">
      <c r="A17" s="15" t="s">
        <v>46</v>
      </c>
      <c r="B17" s="24" t="s">
        <v>47</v>
      </c>
      <c r="C17" s="17" t="n">
        <v>46.0223048327138</v>
      </c>
      <c r="D17" s="17" t="n">
        <v>683</v>
      </c>
      <c r="E17" s="17" t="n">
        <v>147</v>
      </c>
      <c r="F17" s="18" t="n">
        <f aca="false">D17/9.546</f>
        <v>71.548292478525</v>
      </c>
      <c r="G17" s="18" t="n">
        <f aca="false">E17/4.899</f>
        <v>30.006123698714</v>
      </c>
      <c r="H17" s="19" t="n">
        <f aca="false">G17/F17</f>
        <v>0.419382806483051</v>
      </c>
      <c r="I17" s="19" t="n">
        <f aca="false">LOG(H17,2)</f>
        <v>-1.25366037868437</v>
      </c>
      <c r="J17" s="17" t="n">
        <v>365</v>
      </c>
      <c r="K17" s="17" t="n">
        <v>43</v>
      </c>
      <c r="L17" s="18" t="n">
        <f aca="false">J17/8.509</f>
        <v>42.8957574333059</v>
      </c>
      <c r="M17" s="18" t="n">
        <f aca="false">K17/4.027</f>
        <v>10.6779240129128</v>
      </c>
      <c r="N17" s="19" t="n">
        <f aca="false">M17/L17</f>
        <v>0.248927275139385</v>
      </c>
      <c r="O17" s="19" t="n">
        <f aca="false">LOG(N17,2)</f>
        <v>-2.0062037787811</v>
      </c>
      <c r="P17" s="20" t="s">
        <v>20</v>
      </c>
      <c r="Q17" s="21"/>
      <c r="R17" s="25"/>
      <c r="S17" s="25"/>
      <c r="T17" s="25"/>
      <c r="U17" s="22"/>
      <c r="V17" s="22"/>
      <c r="W17" s="25"/>
      <c r="X17" s="22"/>
      <c r="Y17" s="25"/>
      <c r="Z17" s="23"/>
    </row>
    <row r="18" s="1" customFormat="true" ht="15.75" hidden="false" customHeight="false" outlineLevel="0" collapsed="false">
      <c r="A18" s="15" t="s">
        <v>48</v>
      </c>
      <c r="B18" s="24" t="s">
        <v>49</v>
      </c>
      <c r="C18" s="17" t="n">
        <v>8.25278810408922</v>
      </c>
      <c r="D18" s="17" t="n">
        <v>63</v>
      </c>
      <c r="E18" s="17" t="n">
        <v>109</v>
      </c>
      <c r="F18" s="18" t="n">
        <f aca="false">D18/9.546</f>
        <v>6.59962287869265</v>
      </c>
      <c r="G18" s="18" t="n">
        <f aca="false">E18/4.899</f>
        <v>22.2494386609512</v>
      </c>
      <c r="H18" s="19" t="n">
        <f aca="false">G18/F18</f>
        <v>3.37131970567366</v>
      </c>
      <c r="I18" s="19" t="n">
        <f aca="false">LOG(H18,2)</f>
        <v>1.75331344604636</v>
      </c>
      <c r="J18" s="17" t="n">
        <v>33</v>
      </c>
      <c r="K18" s="17" t="n">
        <v>17</v>
      </c>
      <c r="L18" s="18" t="n">
        <f aca="false">J18/8.509</f>
        <v>3.87824656246327</v>
      </c>
      <c r="M18" s="18" t="n">
        <f aca="false">K18/4.027</f>
        <v>4.22150484231438</v>
      </c>
      <c r="N18" s="19" t="n">
        <f aca="false">M18/L18</f>
        <v>1.0885086273713</v>
      </c>
      <c r="O18" s="19" t="n">
        <f aca="false">LOG(N18,2)</f>
        <v>0.12235284217607</v>
      </c>
      <c r="P18" s="20" t="s">
        <v>20</v>
      </c>
      <c r="Q18" s="21"/>
      <c r="R18" s="25"/>
      <c r="S18" s="25"/>
      <c r="T18" s="25"/>
      <c r="U18" s="22"/>
      <c r="V18" s="22"/>
      <c r="W18" s="25"/>
      <c r="X18" s="22"/>
      <c r="Y18" s="25"/>
      <c r="Z18" s="23"/>
    </row>
    <row r="19" s="1" customFormat="true" ht="15.75" hidden="false" customHeight="false" outlineLevel="0" collapsed="false">
      <c r="A19" s="15" t="s">
        <v>50</v>
      </c>
      <c r="B19" s="24" t="s">
        <v>51</v>
      </c>
      <c r="C19" s="17" t="n">
        <v>13566.3197026022</v>
      </c>
      <c r="D19" s="17" t="n">
        <v>121749</v>
      </c>
      <c r="E19" s="17" t="n">
        <v>105639</v>
      </c>
      <c r="F19" s="18" t="n">
        <f aca="false">D19/9.546</f>
        <v>12753.9283469516</v>
      </c>
      <c r="G19" s="18" t="n">
        <f aca="false">E19/4.899</f>
        <v>21563.3802816901</v>
      </c>
      <c r="H19" s="19" t="n">
        <f aca="false">G19/F19</f>
        <v>1.69072459050189</v>
      </c>
      <c r="I19" s="19" t="n">
        <f aca="false">LOG(H19,2)</f>
        <v>0.757641672002804</v>
      </c>
      <c r="J19" s="17" t="n">
        <v>60165</v>
      </c>
      <c r="K19" s="17" t="n">
        <v>77381</v>
      </c>
      <c r="L19" s="18" t="n">
        <f aca="false">J19/8.509</f>
        <v>7070.74861910918</v>
      </c>
      <c r="M19" s="18" t="n">
        <f aca="false">K19/4.027</f>
        <v>19215.5450707723</v>
      </c>
      <c r="N19" s="19" t="n">
        <f aca="false">M19/L19</f>
        <v>2.71761111954128</v>
      </c>
      <c r="O19" s="19" t="n">
        <f aca="false">LOG(N19,2)</f>
        <v>1.44233902635972</v>
      </c>
      <c r="P19" s="20" t="s">
        <v>20</v>
      </c>
      <c r="Q19" s="21" t="s">
        <v>20</v>
      </c>
      <c r="R19" s="25"/>
      <c r="S19" s="25"/>
      <c r="T19" s="25"/>
      <c r="U19" s="22"/>
      <c r="V19" s="22"/>
      <c r="W19" s="25"/>
      <c r="X19" s="22"/>
      <c r="Y19" s="25"/>
      <c r="Z19" s="23"/>
    </row>
    <row r="20" s="1" customFormat="true" ht="15.75" hidden="false" customHeight="false" outlineLevel="0" collapsed="false">
      <c r="A20" s="15" t="s">
        <v>52</v>
      </c>
      <c r="B20" s="24" t="s">
        <v>53</v>
      </c>
      <c r="C20" s="17" t="n">
        <v>18.7360594795539</v>
      </c>
      <c r="D20" s="17" t="n">
        <v>59</v>
      </c>
      <c r="E20" s="17" t="n">
        <v>237</v>
      </c>
      <c r="F20" s="18" t="n">
        <f aca="false">D20/9.546</f>
        <v>6.18059920385502</v>
      </c>
      <c r="G20" s="18" t="n">
        <f aca="false">E20/4.899</f>
        <v>48.3772198407838</v>
      </c>
      <c r="H20" s="19" t="n">
        <f aca="false">G20/F20</f>
        <v>7.82727017966309</v>
      </c>
      <c r="I20" s="19" t="n">
        <f aca="false">LOG(H20,2)</f>
        <v>2.96850924430577</v>
      </c>
      <c r="J20" s="17" t="n">
        <v>158</v>
      </c>
      <c r="K20" s="17" t="n">
        <v>50</v>
      </c>
      <c r="L20" s="18" t="n">
        <f aca="false">J20/8.509</f>
        <v>18.5685744505817</v>
      </c>
      <c r="M20" s="18" t="n">
        <f aca="false">K20/4.027</f>
        <v>12.4161907126893</v>
      </c>
      <c r="N20" s="19" t="n">
        <f aca="false">M20/L20</f>
        <v>0.668666878318188</v>
      </c>
      <c r="O20" s="19" t="n">
        <f aca="false">LOG(N20,2)</f>
        <v>-0.580640438118194</v>
      </c>
      <c r="P20" s="20" t="s">
        <v>20</v>
      </c>
      <c r="Q20" s="21"/>
      <c r="R20" s="25"/>
      <c r="S20" s="25"/>
      <c r="T20" s="25"/>
      <c r="U20" s="22"/>
      <c r="V20" s="22"/>
      <c r="W20" s="25"/>
      <c r="X20" s="22"/>
      <c r="Y20" s="25"/>
      <c r="Z20" s="23"/>
    </row>
    <row r="21" s="1" customFormat="true" ht="17.25" hidden="false" customHeight="true" outlineLevel="0" collapsed="false">
      <c r="A21" s="15" t="s">
        <v>54</v>
      </c>
      <c r="B21" s="24" t="s">
        <v>55</v>
      </c>
      <c r="C21" s="17" t="n">
        <v>1491.18959107807</v>
      </c>
      <c r="D21" s="17" t="n">
        <v>11865</v>
      </c>
      <c r="E21" s="17" t="n">
        <v>8764</v>
      </c>
      <c r="F21" s="18" t="n">
        <f aca="false">D21/9.546</f>
        <v>1242.92897548712</v>
      </c>
      <c r="G21" s="18" t="n">
        <f aca="false">E21/4.899</f>
        <v>1788.93651765666</v>
      </c>
      <c r="H21" s="19" t="n">
        <f aca="false">G21/F21</f>
        <v>1.43929102381378</v>
      </c>
      <c r="I21" s="19" t="n">
        <f aca="false">LOG(H21,2)</f>
        <v>0.525358333678265</v>
      </c>
      <c r="J21" s="17" t="n">
        <v>14614</v>
      </c>
      <c r="K21" s="17" t="n">
        <v>4870</v>
      </c>
      <c r="L21" s="18" t="n">
        <f aca="false">J21/8.509</f>
        <v>1717.47561405571</v>
      </c>
      <c r="M21" s="18" t="n">
        <f aca="false">K21/4.027</f>
        <v>1209.33697541594</v>
      </c>
      <c r="N21" s="19" t="n">
        <f aca="false">M21/L21</f>
        <v>0.70413632980801</v>
      </c>
      <c r="O21" s="19" t="n">
        <f aca="false">LOG(N21,2)</f>
        <v>-0.506073314751206</v>
      </c>
      <c r="P21" s="20"/>
      <c r="Q21" s="21" t="s">
        <v>20</v>
      </c>
      <c r="R21" s="25"/>
      <c r="S21" s="25"/>
      <c r="T21" s="25"/>
      <c r="U21" s="22"/>
      <c r="V21" s="22"/>
      <c r="W21" s="25"/>
      <c r="X21" s="22"/>
      <c r="Y21" s="25"/>
      <c r="Z21" s="23"/>
    </row>
    <row r="22" s="1" customFormat="true" ht="17.25" hidden="false" customHeight="true" outlineLevel="0" collapsed="false">
      <c r="A22" s="15" t="s">
        <v>56</v>
      </c>
      <c r="B22" s="24" t="s">
        <v>57</v>
      </c>
      <c r="C22" s="17" t="n">
        <v>34.3494423791822</v>
      </c>
      <c r="D22" s="17" t="n">
        <v>211</v>
      </c>
      <c r="E22" s="17" t="n">
        <v>92</v>
      </c>
      <c r="F22" s="18" t="n">
        <f aca="false">D22/9.546</f>
        <v>22.1034988476849</v>
      </c>
      <c r="G22" s="18" t="n">
        <f aca="false">E22/4.899</f>
        <v>18.7793427230047</v>
      </c>
      <c r="H22" s="19" t="n">
        <f aca="false">G22/F22</f>
        <v>0.849609505373473</v>
      </c>
      <c r="I22" s="19" t="n">
        <f aca="false">LOG(H22,2)</f>
        <v>-0.23512818788082</v>
      </c>
      <c r="J22" s="17" t="n">
        <v>581</v>
      </c>
      <c r="K22" s="17" t="n">
        <v>40</v>
      </c>
      <c r="L22" s="18" t="n">
        <f aca="false">J22/8.509</f>
        <v>68.2806440239746</v>
      </c>
      <c r="M22" s="18" t="n">
        <f aca="false">K22/4.027</f>
        <v>9.93295257015148</v>
      </c>
      <c r="N22" s="19" t="n">
        <f aca="false">M22/L22</f>
        <v>0.145472449947365</v>
      </c>
      <c r="O22" s="19" t="n">
        <f aca="false">LOG(N22,2)</f>
        <v>-2.78118213823298</v>
      </c>
      <c r="P22" s="20" t="s">
        <v>20</v>
      </c>
      <c r="Q22" s="21"/>
      <c r="R22" s="25"/>
      <c r="S22" s="25"/>
      <c r="T22" s="25"/>
      <c r="U22" s="22"/>
      <c r="V22" s="22"/>
      <c r="W22" s="25"/>
      <c r="X22" s="22"/>
      <c r="Y22" s="25"/>
      <c r="Z22" s="23"/>
    </row>
    <row r="23" s="1" customFormat="true" ht="17.25" hidden="false" customHeight="true" outlineLevel="0" collapsed="false">
      <c r="A23" s="15" t="s">
        <v>58</v>
      </c>
      <c r="B23" s="24" t="s">
        <v>59</v>
      </c>
      <c r="C23" s="17" t="n">
        <v>88.0297397769517</v>
      </c>
      <c r="D23" s="17" t="n">
        <v>414</v>
      </c>
      <c r="E23" s="17" t="n">
        <v>252</v>
      </c>
      <c r="F23" s="18" t="n">
        <f aca="false">D23/9.546</f>
        <v>43.3689503456945</v>
      </c>
      <c r="G23" s="18" t="n">
        <f aca="false">E23/4.899</f>
        <v>51.4390691977955</v>
      </c>
      <c r="H23" s="19" t="n">
        <f aca="false">G23/F23</f>
        <v>1.18608056657525</v>
      </c>
      <c r="I23" s="19" t="n">
        <f aca="false">LOG(H23,2)</f>
        <v>0.246202010769944</v>
      </c>
      <c r="J23" s="17" t="n">
        <v>1488</v>
      </c>
      <c r="K23" s="17" t="n">
        <v>214</v>
      </c>
      <c r="L23" s="18" t="n">
        <f aca="false">J23/8.509</f>
        <v>174.873663180162</v>
      </c>
      <c r="M23" s="18" t="n">
        <f aca="false">K23/4.027</f>
        <v>53.1412962503104</v>
      </c>
      <c r="N23" s="19" t="n">
        <f aca="false">M23/L23</f>
        <v>0.303883931313099</v>
      </c>
      <c r="O23" s="19" t="n">
        <f aca="false">LOG(N23,2)</f>
        <v>-1.7184077044227</v>
      </c>
      <c r="P23" s="20" t="s">
        <v>20</v>
      </c>
      <c r="Q23" s="21"/>
      <c r="R23" s="25"/>
      <c r="S23" s="25"/>
      <c r="T23" s="25"/>
      <c r="U23" s="22"/>
      <c r="V23" s="22"/>
      <c r="W23" s="25"/>
      <c r="X23" s="22"/>
      <c r="Y23" s="25"/>
      <c r="Z23" s="23"/>
    </row>
    <row r="24" s="1" customFormat="true" ht="17.25" hidden="false" customHeight="true" outlineLevel="0" collapsed="false">
      <c r="A24" s="15" t="s">
        <v>60</v>
      </c>
      <c r="B24" s="24" t="s">
        <v>61</v>
      </c>
      <c r="C24" s="17" t="n">
        <v>25.3159851301115</v>
      </c>
      <c r="D24" s="17" t="n">
        <v>206</v>
      </c>
      <c r="E24" s="17" t="n">
        <v>57</v>
      </c>
      <c r="F24" s="18" t="n">
        <f aca="false">D24/9.546</f>
        <v>21.5797192541379</v>
      </c>
      <c r="G24" s="18" t="n">
        <f aca="false">E24/4.899</f>
        <v>11.6350275566442</v>
      </c>
      <c r="H24" s="19" t="n">
        <f aca="false">G24/F24</f>
        <v>0.539164917746241</v>
      </c>
      <c r="I24" s="19" t="n">
        <f aca="false">LOG(H24,2)</f>
        <v>-0.891201468249124</v>
      </c>
      <c r="J24" s="17" t="n">
        <v>305</v>
      </c>
      <c r="K24" s="17" t="n">
        <v>113</v>
      </c>
      <c r="L24" s="18" t="n">
        <f aca="false">J24/8.509</f>
        <v>35.844400047009</v>
      </c>
      <c r="M24" s="18" t="n">
        <f aca="false">K24/4.027</f>
        <v>28.0605910106779</v>
      </c>
      <c r="N24" s="19" t="n">
        <f aca="false">M24/L24</f>
        <v>0.782844488229044</v>
      </c>
      <c r="O24" s="19" t="n">
        <f aca="false">LOG(N24,2)</f>
        <v>-0.353202349750877</v>
      </c>
      <c r="P24" s="20"/>
      <c r="Q24" s="21"/>
      <c r="R24" s="25"/>
      <c r="S24" s="25"/>
      <c r="T24" s="25"/>
      <c r="U24" s="22"/>
      <c r="V24" s="22"/>
      <c r="W24" s="25"/>
      <c r="X24" s="22"/>
      <c r="Y24" s="25"/>
      <c r="Z24" s="23"/>
    </row>
    <row r="25" s="1" customFormat="true" ht="15.75" hidden="false" customHeight="false" outlineLevel="0" collapsed="false">
      <c r="A25" s="15" t="s">
        <v>62</v>
      </c>
      <c r="B25" s="24" t="s">
        <v>63</v>
      </c>
      <c r="C25" s="17" t="n">
        <v>10.3345724907063</v>
      </c>
      <c r="D25" s="17" t="n">
        <v>110</v>
      </c>
      <c r="E25" s="17" t="n">
        <v>47</v>
      </c>
      <c r="F25" s="18" t="n">
        <f aca="false">D25/9.546</f>
        <v>11.5231510580348</v>
      </c>
      <c r="G25" s="18" t="n">
        <f aca="false">E25/4.899</f>
        <v>9.59379465196979</v>
      </c>
      <c r="H25" s="19" t="n">
        <f aca="false">G25/F25</f>
        <v>0.832566943160942</v>
      </c>
      <c r="I25" s="19" t="n">
        <f aca="false">LOG(H25,2)</f>
        <v>-0.26436181707767</v>
      </c>
      <c r="J25" s="17" t="n">
        <v>94</v>
      </c>
      <c r="K25" s="17" t="n">
        <v>27</v>
      </c>
      <c r="L25" s="18" t="n">
        <f aca="false">J25/8.509</f>
        <v>11.0471265718651</v>
      </c>
      <c r="M25" s="18" t="n">
        <f aca="false">K25/4.027</f>
        <v>6.70474298485225</v>
      </c>
      <c r="N25" s="19" t="n">
        <f aca="false">M25/L25</f>
        <v>0.606921894235189</v>
      </c>
      <c r="O25" s="19" t="n">
        <f aca="false">LOG(N25,2)</f>
        <v>-0.720417229229985</v>
      </c>
      <c r="P25" s="20"/>
      <c r="Q25" s="21"/>
      <c r="R25" s="25"/>
      <c r="S25" s="25"/>
      <c r="T25" s="25"/>
      <c r="U25" s="22"/>
      <c r="V25" s="22"/>
      <c r="W25" s="25"/>
      <c r="X25" s="22"/>
      <c r="Y25" s="25"/>
      <c r="Z25" s="23"/>
    </row>
    <row r="26" customFormat="false" ht="15.75" hidden="false" customHeight="false" outlineLevel="0" collapsed="false">
      <c r="A26" s="15" t="s">
        <v>64</v>
      </c>
      <c r="B26" s="24" t="s">
        <v>65</v>
      </c>
      <c r="C26" s="17" t="n">
        <v>156.579925650558</v>
      </c>
      <c r="D26" s="17" t="n">
        <v>527</v>
      </c>
      <c r="E26" s="17" t="n">
        <v>111</v>
      </c>
      <c r="F26" s="18" t="n">
        <f aca="false">D26/9.546</f>
        <v>55.2063691598575</v>
      </c>
      <c r="G26" s="18" t="n">
        <f aca="false">E26/4.899</f>
        <v>22.6576852418861</v>
      </c>
      <c r="H26" s="19" t="n">
        <f aca="false">G26/F26</f>
        <v>0.410417956962134</v>
      </c>
      <c r="I26" s="19" t="n">
        <f aca="false">LOG(H26,2)</f>
        <v>-1.28483424051776</v>
      </c>
      <c r="J26" s="17" t="n">
        <v>2583</v>
      </c>
      <c r="K26" s="17" t="n">
        <v>991</v>
      </c>
      <c r="L26" s="18" t="n">
        <f aca="false">J26/8.509</f>
        <v>303.56093548008</v>
      </c>
      <c r="M26" s="18" t="n">
        <f aca="false">K26/4.027</f>
        <v>246.088899925503</v>
      </c>
      <c r="N26" s="19" t="n">
        <f aca="false">M26/L26</f>
        <v>0.810673809317113</v>
      </c>
      <c r="O26" s="19" t="n">
        <f aca="false">LOG(N26,2)</f>
        <v>-0.302806560647328</v>
      </c>
      <c r="P26" s="20" t="s">
        <v>20</v>
      </c>
      <c r="Q26" s="21" t="s">
        <v>20</v>
      </c>
      <c r="R26" s="22"/>
      <c r="S26" s="22"/>
      <c r="T26" s="22"/>
      <c r="U26" s="22"/>
      <c r="V26" s="22"/>
      <c r="W26" s="22"/>
      <c r="X26" s="22"/>
      <c r="Y26" s="22"/>
      <c r="Z26" s="23"/>
    </row>
    <row r="27" customFormat="false" ht="15.75" hidden="false" customHeight="false" outlineLevel="0" collapsed="false">
      <c r="A27" s="15" t="s">
        <v>66</v>
      </c>
      <c r="B27" s="24" t="s">
        <v>67</v>
      </c>
      <c r="C27" s="17" t="n">
        <v>4.49814126394052</v>
      </c>
      <c r="D27" s="17" t="n">
        <v>19</v>
      </c>
      <c r="E27" s="17" t="n">
        <v>0</v>
      </c>
      <c r="F27" s="18" t="n">
        <f aca="false">D27/9.546</f>
        <v>1.99036245547873</v>
      </c>
      <c r="G27" s="18" t="n">
        <v>0.01</v>
      </c>
      <c r="H27" s="19" t="n">
        <f aca="false">G27/F27</f>
        <v>0.00502421052631579</v>
      </c>
      <c r="I27" s="19" t="n">
        <f aca="false">LOG(H27,2)</f>
        <v>-7.63688736682819</v>
      </c>
      <c r="J27" s="17" t="n">
        <v>70</v>
      </c>
      <c r="K27" s="17" t="n">
        <v>32</v>
      </c>
      <c r="L27" s="18" t="n">
        <f aca="false">J27/8.509</f>
        <v>8.22658361734634</v>
      </c>
      <c r="M27" s="18" t="n">
        <f aca="false">K27/4.027</f>
        <v>7.94636205612118</v>
      </c>
      <c r="N27" s="19" t="n">
        <f aca="false">M27/L27</f>
        <v>0.965937067650502</v>
      </c>
      <c r="O27" s="19" t="n">
        <f aca="false">LOG(N27,2)</f>
        <v>-0.0499988966607822</v>
      </c>
      <c r="P27" s="20" t="s">
        <v>20</v>
      </c>
      <c r="Q27" s="21"/>
      <c r="R27" s="22"/>
      <c r="S27" s="22"/>
      <c r="T27" s="25"/>
      <c r="U27" s="22"/>
      <c r="V27" s="22"/>
      <c r="W27" s="22"/>
      <c r="X27" s="22"/>
      <c r="Y27" s="25"/>
      <c r="Z27" s="23"/>
    </row>
    <row r="28" customFormat="false" ht="15.75" hidden="false" customHeight="false" outlineLevel="0" collapsed="false">
      <c r="A28" s="15" t="s">
        <v>68</v>
      </c>
      <c r="B28" s="24" t="s">
        <v>69</v>
      </c>
      <c r="C28" s="17" t="n">
        <v>48.2899628252788</v>
      </c>
      <c r="D28" s="17" t="n">
        <v>1121</v>
      </c>
      <c r="E28" s="17" t="n">
        <v>84</v>
      </c>
      <c r="F28" s="18" t="n">
        <f aca="false">D28/9.546</f>
        <v>117.431384873245</v>
      </c>
      <c r="G28" s="18" t="n">
        <f aca="false">E28/4.899</f>
        <v>17.1463563992652</v>
      </c>
      <c r="H28" s="19" t="n">
        <f aca="false">G28/F28</f>
        <v>0.146011702218898</v>
      </c>
      <c r="I28" s="19" t="n">
        <f aca="false">LOG(H28,2)</f>
        <v>-2.77584409525731</v>
      </c>
      <c r="J28" s="17" t="n">
        <v>92</v>
      </c>
      <c r="K28" s="17" t="n">
        <v>2</v>
      </c>
      <c r="L28" s="18" t="n">
        <f aca="false">J28/8.509</f>
        <v>10.8120813256552</v>
      </c>
      <c r="M28" s="18" t="n">
        <f aca="false">K28/4.027</f>
        <v>0.496647628507574</v>
      </c>
      <c r="N28" s="19" t="n">
        <f aca="false">M28/L28</f>
        <v>0.0459345072931625</v>
      </c>
      <c r="O28" s="19" t="n">
        <f aca="false">LOG(N28,2)</f>
        <v>-4.44427783577283</v>
      </c>
      <c r="P28" s="20" t="s">
        <v>20</v>
      </c>
      <c r="Q28" s="21"/>
      <c r="R28" s="25"/>
      <c r="S28" s="25"/>
      <c r="T28" s="25"/>
      <c r="U28" s="22"/>
      <c r="V28" s="22"/>
      <c r="W28" s="22"/>
      <c r="X28" s="25"/>
      <c r="Y28" s="22"/>
      <c r="Z28" s="23"/>
    </row>
    <row r="29" customFormat="false" ht="15.75" hidden="false" customHeight="false" outlineLevel="0" collapsed="false">
      <c r="A29" s="15" t="s">
        <v>70</v>
      </c>
      <c r="B29" s="24" t="s">
        <v>71</v>
      </c>
      <c r="C29" s="17" t="n">
        <v>39407.9182156134</v>
      </c>
      <c r="D29" s="17" t="n">
        <v>427699</v>
      </c>
      <c r="E29" s="17" t="n">
        <v>82425</v>
      </c>
      <c r="F29" s="18" t="n">
        <f aca="false">D29/9.546</f>
        <v>44804.0016760947</v>
      </c>
      <c r="G29" s="18" t="n">
        <f aca="false">E29/4.899</f>
        <v>16824.8622167789</v>
      </c>
      <c r="H29" s="19" t="n">
        <f aca="false">G29/F29</f>
        <v>0.375521417448654</v>
      </c>
      <c r="I29" s="19" t="n">
        <f aca="false">LOG(H29,2)</f>
        <v>-1.41303290228549</v>
      </c>
      <c r="J29" s="17" t="n">
        <v>525910</v>
      </c>
      <c r="K29" s="17" t="n">
        <v>24039</v>
      </c>
      <c r="L29" s="18" t="n">
        <f aca="false">J29/8.509</f>
        <v>61806.3227171231</v>
      </c>
      <c r="M29" s="18" t="n">
        <f aca="false">K29/4.027</f>
        <v>5969.45617084678</v>
      </c>
      <c r="N29" s="19" t="n">
        <f aca="false">M29/L29</f>
        <v>0.0965832605535839</v>
      </c>
      <c r="O29" s="19" t="n">
        <f aca="false">LOG(N29,2)</f>
        <v>-3.37208302151075</v>
      </c>
      <c r="P29" s="20" t="s">
        <v>20</v>
      </c>
      <c r="Q29" s="21" t="s">
        <v>20</v>
      </c>
      <c r="R29" s="25"/>
      <c r="S29" s="25"/>
      <c r="T29" s="25"/>
      <c r="U29" s="22"/>
      <c r="V29" s="22"/>
      <c r="W29" s="22"/>
      <c r="X29" s="25"/>
      <c r="Y29" s="22"/>
      <c r="Z29" s="23"/>
    </row>
    <row r="30" customFormat="false" ht="15.75" hidden="false" customHeight="false" outlineLevel="0" collapsed="false">
      <c r="A30" s="15" t="s">
        <v>72</v>
      </c>
      <c r="B30" s="24" t="s">
        <v>73</v>
      </c>
      <c r="C30" s="17" t="n">
        <v>122.342007434944</v>
      </c>
      <c r="D30" s="17" t="n">
        <v>1069</v>
      </c>
      <c r="E30" s="17" t="n">
        <v>351</v>
      </c>
      <c r="F30" s="18" t="n">
        <f aca="false">D30/9.546</f>
        <v>111.984077100356</v>
      </c>
      <c r="G30" s="18" t="n">
        <f aca="false">E30/4.899</f>
        <v>71.6472749540723</v>
      </c>
      <c r="H30" s="19" t="n">
        <f aca="false">G30/F30</f>
        <v>0.639798771479489</v>
      </c>
      <c r="I30" s="19" t="n">
        <f aca="false">LOG(H30,2)</f>
        <v>-0.644309872646577</v>
      </c>
      <c r="J30" s="17" t="n">
        <v>1518</v>
      </c>
      <c r="K30" s="17" t="n">
        <v>353</v>
      </c>
      <c r="L30" s="18" t="n">
        <f aca="false">J30/8.509</f>
        <v>178.399341873311</v>
      </c>
      <c r="M30" s="18" t="n">
        <f aca="false">K30/4.027</f>
        <v>87.6583064315868</v>
      </c>
      <c r="N30" s="19" t="n">
        <f aca="false">M30/L30</f>
        <v>0.491360032560192</v>
      </c>
      <c r="O30" s="19" t="n">
        <f aca="false">LOG(N30,2)</f>
        <v>-1.0251475818601</v>
      </c>
      <c r="P30" s="20" t="s">
        <v>20</v>
      </c>
      <c r="Q30" s="21"/>
      <c r="R30" s="25"/>
      <c r="S30" s="25"/>
      <c r="T30" s="25"/>
      <c r="U30" s="22"/>
      <c r="V30" s="22"/>
      <c r="W30" s="22"/>
      <c r="X30" s="25"/>
      <c r="Y30" s="22"/>
      <c r="Z30" s="23"/>
    </row>
    <row r="31" s="1" customFormat="true" ht="15.75" hidden="false" customHeight="false" outlineLevel="0" collapsed="false">
      <c r="A31" s="15" t="s">
        <v>74</v>
      </c>
      <c r="B31" s="24" t="s">
        <v>75</v>
      </c>
      <c r="C31" s="17" t="n">
        <v>12122.750929368</v>
      </c>
      <c r="D31" s="17" t="n">
        <v>22101</v>
      </c>
      <c r="E31" s="17" t="n">
        <v>4756</v>
      </c>
      <c r="F31" s="18" t="n">
        <f aca="false">D31/9.546</f>
        <v>2315.21055939661</v>
      </c>
      <c r="G31" s="18" t="n">
        <f aca="false">E31/4.899</f>
        <v>970.810369463156</v>
      </c>
      <c r="H31" s="19" t="n">
        <f aca="false">G31/F31</f>
        <v>0.419318392239957</v>
      </c>
      <c r="I31" s="19" t="n">
        <f aca="false">LOG(H31,2)</f>
        <v>-1.25388198349285</v>
      </c>
      <c r="J31" s="17" t="n">
        <v>273148</v>
      </c>
      <c r="K31" s="17" t="n">
        <v>26097</v>
      </c>
      <c r="L31" s="18" t="n">
        <f aca="false">J31/8.509</f>
        <v>32101.0694558703</v>
      </c>
      <c r="M31" s="18" t="n">
        <f aca="false">K31/4.027</f>
        <v>6480.50658058108</v>
      </c>
      <c r="N31" s="19" t="n">
        <f aca="false">M31/L31</f>
        <v>0.20187821435326</v>
      </c>
      <c r="O31" s="19" t="n">
        <f aca="false">LOG(N31,2)</f>
        <v>-2.30844286396209</v>
      </c>
      <c r="P31" s="20" t="s">
        <v>20</v>
      </c>
      <c r="Q31" s="20"/>
      <c r="R31" s="22"/>
      <c r="S31" s="22"/>
      <c r="T31" s="22"/>
      <c r="U31" s="25"/>
      <c r="V31" s="25"/>
      <c r="W31" s="22"/>
      <c r="X31" s="25"/>
      <c r="Y31" s="22"/>
      <c r="Z31" s="23"/>
    </row>
    <row r="32" s="1" customFormat="true" ht="15.75" hidden="false" customHeight="false" outlineLevel="0" collapsed="false">
      <c r="A32" s="15" t="s">
        <v>76</v>
      </c>
      <c r="B32" s="24" t="s">
        <v>77</v>
      </c>
      <c r="C32" s="17" t="n">
        <v>140.631970260223</v>
      </c>
      <c r="D32" s="17" t="n">
        <v>217</v>
      </c>
      <c r="E32" s="17" t="n">
        <v>20</v>
      </c>
      <c r="F32" s="18" t="n">
        <f aca="false">D32/9.546</f>
        <v>22.7320343599413</v>
      </c>
      <c r="G32" s="18" t="n">
        <f aca="false">E32/4.899</f>
        <v>4.08246580934885</v>
      </c>
      <c r="H32" s="19" t="n">
        <f aca="false">G32/F32</f>
        <v>0.17959086919836</v>
      </c>
      <c r="I32" s="19" t="n">
        <f aca="false">LOG(H32,2)</f>
        <v>-2.47721409278776</v>
      </c>
      <c r="J32" s="17" t="n">
        <v>3282</v>
      </c>
      <c r="K32" s="17" t="n">
        <v>264</v>
      </c>
      <c r="L32" s="18" t="n">
        <f aca="false">J32/8.509</f>
        <v>385.709249030438</v>
      </c>
      <c r="M32" s="18" t="n">
        <f aca="false">K32/4.027</f>
        <v>65.5574869629998</v>
      </c>
      <c r="N32" s="19" t="n">
        <f aca="false">M32/L32</f>
        <v>0.169966074518027</v>
      </c>
      <c r="O32" s="19" t="n">
        <f aca="false">LOG(N32,2)</f>
        <v>-2.55668128387108</v>
      </c>
      <c r="P32" s="20" t="s">
        <v>20</v>
      </c>
      <c r="Q32" s="20"/>
      <c r="R32" s="22"/>
      <c r="S32" s="22"/>
      <c r="T32" s="22"/>
      <c r="U32" s="25"/>
      <c r="V32" s="25"/>
      <c r="W32" s="22"/>
      <c r="X32" s="25"/>
      <c r="Y32" s="22"/>
      <c r="Z32" s="23"/>
    </row>
    <row r="33" s="1" customFormat="true" ht="15.75" hidden="false" customHeight="false" outlineLevel="0" collapsed="false">
      <c r="A33" s="15" t="s">
        <v>78</v>
      </c>
      <c r="B33" s="24" t="s">
        <v>79</v>
      </c>
      <c r="C33" s="17" t="n">
        <v>3.27137546468402</v>
      </c>
      <c r="D33" s="17" t="n">
        <v>5</v>
      </c>
      <c r="E33" s="17" t="n">
        <v>1</v>
      </c>
      <c r="F33" s="18" t="n">
        <f aca="false">D33/9.546</f>
        <v>0.523779593547035</v>
      </c>
      <c r="G33" s="18" t="n">
        <f aca="false">E33/4.899</f>
        <v>0.204123290467442</v>
      </c>
      <c r="H33" s="19" t="n">
        <f aca="false">G33/F33</f>
        <v>0.389712186160441</v>
      </c>
      <c r="I33" s="19" t="n">
        <f aca="false">LOG(H33,2)</f>
        <v>-1.35951905011801</v>
      </c>
      <c r="J33" s="17" t="n">
        <v>72</v>
      </c>
      <c r="K33" s="17" t="n">
        <v>10</v>
      </c>
      <c r="L33" s="18" t="n">
        <f aca="false">J33/8.509</f>
        <v>8.46162886355623</v>
      </c>
      <c r="M33" s="18" t="n">
        <f aca="false">K33/4.027</f>
        <v>2.48323814253787</v>
      </c>
      <c r="N33" s="19" t="n">
        <f aca="false">M33/L33</f>
        <v>0.293470463261871</v>
      </c>
      <c r="O33" s="19" t="n">
        <f aca="false">LOG(N33,2)</f>
        <v>-1.76871278627077</v>
      </c>
      <c r="P33" s="20" t="s">
        <v>20</v>
      </c>
      <c r="Q33" s="20"/>
      <c r="R33" s="22"/>
      <c r="S33" s="22"/>
      <c r="T33" s="22"/>
      <c r="U33" s="25"/>
      <c r="V33" s="25"/>
      <c r="W33" s="22"/>
      <c r="X33" s="25"/>
      <c r="Y33" s="22"/>
      <c r="Z33" s="23"/>
    </row>
    <row r="34" customFormat="false" ht="15.75" hidden="false" customHeight="false" outlineLevel="0" collapsed="false">
      <c r="A34" s="15" t="s">
        <v>80</v>
      </c>
      <c r="B34" s="24" t="s">
        <v>81</v>
      </c>
      <c r="C34" s="17" t="n">
        <v>8.47583643122677</v>
      </c>
      <c r="D34" s="17" t="n">
        <v>89</v>
      </c>
      <c r="E34" s="17" t="n">
        <v>37</v>
      </c>
      <c r="F34" s="18" t="n">
        <f aca="false">D34/9.546</f>
        <v>9.32327676513723</v>
      </c>
      <c r="G34" s="18" t="n">
        <f aca="false">E34/4.899</f>
        <v>7.55256174729537</v>
      </c>
      <c r="H34" s="19" t="n">
        <f aca="false">G34/F34</f>
        <v>0.810075892580692</v>
      </c>
      <c r="I34" s="19" t="n">
        <f aca="false">LOG(H34,2)</f>
        <v>-0.303871020568095</v>
      </c>
      <c r="J34" s="17" t="n">
        <v>75</v>
      </c>
      <c r="K34" s="17" t="n">
        <v>27</v>
      </c>
      <c r="L34" s="18" t="n">
        <f aca="false">J34/8.509</f>
        <v>8.81419673287108</v>
      </c>
      <c r="M34" s="18" t="n">
        <f aca="false">K34/4.027</f>
        <v>6.70474298485225</v>
      </c>
      <c r="N34" s="19" t="n">
        <f aca="false">M34/L34</f>
        <v>0.76067544077477</v>
      </c>
      <c r="O34" s="19" t="n">
        <f aca="false">LOG(N34,2)</f>
        <v>-0.394647068048228</v>
      </c>
      <c r="P34" s="21"/>
      <c r="Q34" s="21"/>
      <c r="R34" s="22"/>
      <c r="S34" s="22"/>
      <c r="T34" s="22"/>
      <c r="U34" s="22"/>
      <c r="V34" s="22"/>
      <c r="W34" s="22"/>
      <c r="X34" s="22"/>
      <c r="Y34" s="22"/>
      <c r="Z34" s="23"/>
    </row>
    <row r="35" customFormat="false" ht="15.75" hidden="false" customHeight="false" outlineLevel="0" collapsed="false">
      <c r="A35" s="15" t="s">
        <v>82</v>
      </c>
      <c r="B35" s="24" t="s">
        <v>83</v>
      </c>
      <c r="C35" s="17" t="n">
        <v>40.4832713754647</v>
      </c>
      <c r="D35" s="17" t="n">
        <v>664</v>
      </c>
      <c r="E35" s="17" t="n">
        <v>275</v>
      </c>
      <c r="F35" s="18" t="n">
        <f aca="false">D35/9.546</f>
        <v>69.5579300230463</v>
      </c>
      <c r="G35" s="18" t="n">
        <f aca="false">E35/4.899</f>
        <v>56.1339048785466</v>
      </c>
      <c r="H35" s="19" t="n">
        <f aca="false">G35/F35</f>
        <v>0.807009421642479</v>
      </c>
      <c r="I35" s="19" t="n">
        <f aca="false">LOG(H35,2)</f>
        <v>-0.30934257816555</v>
      </c>
      <c r="J35" s="17" t="n">
        <v>114</v>
      </c>
      <c r="K35" s="17" t="n">
        <v>36</v>
      </c>
      <c r="L35" s="18" t="n">
        <f aca="false">J35/8.509</f>
        <v>13.397579033964</v>
      </c>
      <c r="M35" s="18" t="n">
        <f aca="false">K35/4.027</f>
        <v>8.93965731313633</v>
      </c>
      <c r="N35" s="19" t="n">
        <f aca="false">M35/L35</f>
        <v>0.66725915857436</v>
      </c>
      <c r="O35" s="19" t="n">
        <f aca="false">LOG(N35,2)</f>
        <v>-0.583680892438245</v>
      </c>
      <c r="P35" s="20"/>
      <c r="Q35" s="21"/>
      <c r="R35" s="22"/>
      <c r="S35" s="22"/>
      <c r="T35" s="22"/>
      <c r="U35" s="22"/>
      <c r="V35" s="22"/>
      <c r="W35" s="22"/>
      <c r="X35" s="22"/>
      <c r="Y35" s="22"/>
      <c r="Z35" s="23"/>
    </row>
    <row r="36" customFormat="false" ht="15.75" hidden="false" customHeight="false" outlineLevel="0" collapsed="false">
      <c r="A36" s="15" t="s">
        <v>84</v>
      </c>
      <c r="B36" s="24" t="s">
        <v>85</v>
      </c>
      <c r="C36" s="17" t="n">
        <v>142.193308550186</v>
      </c>
      <c r="D36" s="17" t="n">
        <v>2026</v>
      </c>
      <c r="E36" s="17" t="n">
        <v>705</v>
      </c>
      <c r="F36" s="18" t="n">
        <f aca="false">D36/9.546</f>
        <v>212.235491305259</v>
      </c>
      <c r="G36" s="18" t="n">
        <f aca="false">E36/4.899</f>
        <v>143.906919779547</v>
      </c>
      <c r="H36" s="19" t="n">
        <f aca="false">G36/F36</f>
        <v>0.6780530386059</v>
      </c>
      <c r="I36" s="19" t="n">
        <f aca="false">LOG(H36,2)</f>
        <v>-0.56052996674563</v>
      </c>
      <c r="J36" s="17" t="n">
        <v>944</v>
      </c>
      <c r="K36" s="17" t="n">
        <v>150</v>
      </c>
      <c r="L36" s="18" t="n">
        <f aca="false">J36/8.509</f>
        <v>110.941356211071</v>
      </c>
      <c r="M36" s="18" t="n">
        <f aca="false">K36/4.027</f>
        <v>37.248572138068</v>
      </c>
      <c r="N36" s="19" t="n">
        <f aca="false">M36/L36</f>
        <v>0.335750106274175</v>
      </c>
      <c r="O36" s="19" t="n">
        <f aca="false">LOG(N36,2)</f>
        <v>-1.57454023858178</v>
      </c>
      <c r="P36" s="20" t="s">
        <v>20</v>
      </c>
      <c r="Q36" s="21" t="s">
        <v>20</v>
      </c>
      <c r="R36" s="22"/>
      <c r="S36" s="22"/>
      <c r="T36" s="22"/>
      <c r="U36" s="22"/>
      <c r="V36" s="22"/>
      <c r="W36" s="22"/>
      <c r="X36" s="22"/>
      <c r="Y36" s="22"/>
      <c r="Z36" s="23"/>
    </row>
    <row r="37" customFormat="false" ht="15.75" hidden="false" customHeight="false" outlineLevel="0" collapsed="false">
      <c r="A37" s="15" t="s">
        <v>86</v>
      </c>
      <c r="B37" s="24" t="s">
        <v>87</v>
      </c>
      <c r="C37" s="17" t="n">
        <v>8.10408921933086</v>
      </c>
      <c r="D37" s="17" t="n">
        <v>73</v>
      </c>
      <c r="E37" s="17" t="n">
        <v>44</v>
      </c>
      <c r="F37" s="18" t="n">
        <f aca="false">D37/9.546</f>
        <v>7.64718206578672</v>
      </c>
      <c r="G37" s="18" t="n">
        <f aca="false">E37/4.899</f>
        <v>8.98142478056746</v>
      </c>
      <c r="H37" s="19" t="n">
        <f aca="false">G37/F37</f>
        <v>1.17447508157941</v>
      </c>
      <c r="I37" s="19" t="n">
        <f aca="false">LOG(H37,2)</f>
        <v>0.232016104526633</v>
      </c>
      <c r="J37" s="17" t="n">
        <v>81</v>
      </c>
      <c r="K37" s="17" t="n">
        <v>20</v>
      </c>
      <c r="L37" s="18" t="n">
        <f aca="false">J37/8.509</f>
        <v>9.51933247150076</v>
      </c>
      <c r="M37" s="18" t="n">
        <f aca="false">K37/4.027</f>
        <v>4.96647628507574</v>
      </c>
      <c r="N37" s="19" t="n">
        <f aca="false">M37/L37</f>
        <v>0.521725268021104</v>
      </c>
      <c r="O37" s="19" t="n">
        <f aca="false">LOG(N37,2)</f>
        <v>-0.938637787713078</v>
      </c>
      <c r="P37" s="20"/>
      <c r="Q37" s="21"/>
      <c r="R37" s="22"/>
      <c r="S37" s="22"/>
      <c r="T37" s="22"/>
      <c r="U37" s="22"/>
      <c r="V37" s="22"/>
      <c r="W37" s="22"/>
      <c r="X37" s="22"/>
      <c r="Y37" s="22"/>
      <c r="Z37" s="23"/>
    </row>
    <row r="38" customFormat="false" ht="15.75" hidden="false" customHeight="false" outlineLevel="0" collapsed="false">
      <c r="A38" s="15" t="s">
        <v>88</v>
      </c>
      <c r="B38" s="24" t="s">
        <v>89</v>
      </c>
      <c r="C38" s="17" t="n">
        <v>23.0855018587361</v>
      </c>
      <c r="D38" s="17" t="n">
        <v>238</v>
      </c>
      <c r="E38" s="17" t="n">
        <v>304</v>
      </c>
      <c r="F38" s="18" t="n">
        <f aca="false">D38/9.546</f>
        <v>24.9319086528389</v>
      </c>
      <c r="G38" s="18" t="n">
        <f aca="false">E38/4.899</f>
        <v>62.0534803021025</v>
      </c>
      <c r="H38" s="19" t="n">
        <f aca="false">G38/F38</f>
        <v>2.48891816371374</v>
      </c>
      <c r="I38" s="19" t="n">
        <f aca="false">LOG(H38,2)</f>
        <v>1.31551879490499</v>
      </c>
      <c r="J38" s="17" t="n">
        <v>52</v>
      </c>
      <c r="K38" s="17" t="n">
        <v>27</v>
      </c>
      <c r="L38" s="18" t="n">
        <f aca="false">J38/8.509</f>
        <v>6.11117640145728</v>
      </c>
      <c r="M38" s="18" t="n">
        <f aca="false">K38/4.027</f>
        <v>6.70474298485225</v>
      </c>
      <c r="N38" s="19" t="n">
        <f aca="false">M38/L38</f>
        <v>1.097128039579</v>
      </c>
      <c r="O38" s="19" t="n">
        <f aca="false">LOG(N38,2)</f>
        <v>0.133731904306561</v>
      </c>
      <c r="P38" s="21" t="s">
        <v>20</v>
      </c>
      <c r="Q38" s="21"/>
      <c r="R38" s="22"/>
      <c r="S38" s="22"/>
      <c r="T38" s="22"/>
      <c r="U38" s="22"/>
      <c r="V38" s="22"/>
      <c r="W38" s="22"/>
      <c r="X38" s="22"/>
      <c r="Y38" s="22"/>
      <c r="Z38" s="23"/>
    </row>
    <row r="39" s="1" customFormat="true" ht="15.75" hidden="false" customHeight="false" outlineLevel="0" collapsed="false">
      <c r="A39" s="15" t="s">
        <v>90</v>
      </c>
      <c r="B39" s="24" t="s">
        <v>91</v>
      </c>
      <c r="C39" s="17" t="n">
        <v>60.8550185873606</v>
      </c>
      <c r="D39" s="17" t="n">
        <v>454</v>
      </c>
      <c r="E39" s="17" t="n">
        <v>202</v>
      </c>
      <c r="F39" s="18" t="n">
        <f aca="false">D39/9.546</f>
        <v>47.5591870940708</v>
      </c>
      <c r="G39" s="18" t="n">
        <f aca="false">E39/4.899</f>
        <v>41.2329046744234</v>
      </c>
      <c r="H39" s="19" t="n">
        <f aca="false">G39/F39</f>
        <v>0.866980854674109</v>
      </c>
      <c r="I39" s="19" t="n">
        <f aca="false">LOG(H39,2)</f>
        <v>-0.205927959769767</v>
      </c>
      <c r="J39" s="17" t="n">
        <v>840</v>
      </c>
      <c r="K39" s="17" t="n">
        <v>141</v>
      </c>
      <c r="L39" s="18" t="n">
        <f aca="false">J39/8.509</f>
        <v>98.7190034081561</v>
      </c>
      <c r="M39" s="18" t="n">
        <f aca="false">K39/4.027</f>
        <v>35.013657809784</v>
      </c>
      <c r="N39" s="19" t="n">
        <f aca="false">M39/L39</f>
        <v>0.354680017027919</v>
      </c>
      <c r="O39" s="19" t="n">
        <f aca="false">LOG(N39,2)</f>
        <v>-1.49541004498315</v>
      </c>
      <c r="P39" s="20" t="s">
        <v>20</v>
      </c>
      <c r="Q39" s="20" t="s">
        <v>20</v>
      </c>
      <c r="R39" s="22"/>
      <c r="S39" s="22"/>
      <c r="T39" s="22"/>
      <c r="U39" s="25"/>
      <c r="V39" s="25"/>
      <c r="W39" s="22"/>
      <c r="X39" s="25"/>
      <c r="Y39" s="22"/>
      <c r="Z39" s="23"/>
    </row>
    <row r="40" s="1" customFormat="true" ht="15.75" hidden="false" customHeight="false" outlineLevel="0" collapsed="false">
      <c r="A40" s="15" t="s">
        <v>92</v>
      </c>
      <c r="B40" s="24" t="s">
        <v>93</v>
      </c>
      <c r="C40" s="17" t="n">
        <v>4.79553903345725</v>
      </c>
      <c r="D40" s="17" t="n">
        <v>66</v>
      </c>
      <c r="E40" s="17" t="n">
        <v>13</v>
      </c>
      <c r="F40" s="18" t="n">
        <f aca="false">D40/9.546</f>
        <v>6.91389063482087</v>
      </c>
      <c r="G40" s="18" t="n">
        <f aca="false">E40/4.899</f>
        <v>2.65360277607675</v>
      </c>
      <c r="H40" s="19" t="n">
        <f aca="false">G40/F40</f>
        <v>0.383807456067101</v>
      </c>
      <c r="I40" s="19" t="n">
        <f aca="false">LOG(H40,2)</f>
        <v>-1.38154535644801</v>
      </c>
      <c r="J40" s="17" t="n">
        <v>34</v>
      </c>
      <c r="K40" s="17" t="n">
        <v>16</v>
      </c>
      <c r="L40" s="18" t="n">
        <f aca="false">J40/8.509</f>
        <v>3.99576918556822</v>
      </c>
      <c r="M40" s="18" t="n">
        <f aca="false">K40/4.027</f>
        <v>3.97318102806059</v>
      </c>
      <c r="N40" s="19" t="n">
        <f aca="false">M40/L40</f>
        <v>0.994346981404929</v>
      </c>
      <c r="O40" s="19" t="n">
        <f aca="false">LOG(N40,2)</f>
        <v>-0.00817872096615519</v>
      </c>
      <c r="P40" s="20" t="s">
        <v>20</v>
      </c>
      <c r="Q40" s="20"/>
      <c r="R40" s="22"/>
      <c r="S40" s="22"/>
      <c r="T40" s="22"/>
      <c r="U40" s="25"/>
      <c r="V40" s="25"/>
      <c r="W40" s="22"/>
      <c r="X40" s="25"/>
      <c r="Y40" s="22"/>
      <c r="Z40" s="23"/>
    </row>
    <row r="41" s="1" customFormat="true" ht="15.75" hidden="false" customHeight="false" outlineLevel="0" collapsed="false">
      <c r="A41" s="15" t="s">
        <v>94</v>
      </c>
      <c r="B41" s="24" t="s">
        <v>95</v>
      </c>
      <c r="C41" s="17" t="n">
        <v>2.97397769516729</v>
      </c>
      <c r="D41" s="17" t="n">
        <v>59</v>
      </c>
      <c r="E41" s="17" t="n">
        <v>10</v>
      </c>
      <c r="F41" s="18" t="n">
        <f aca="false">D41/9.546</f>
        <v>6.18059920385502</v>
      </c>
      <c r="G41" s="18" t="n">
        <f aca="false">E41/4.899</f>
        <v>2.04123290467442</v>
      </c>
      <c r="H41" s="19" t="n">
        <f aca="false">G41/F41</f>
        <v>0.330264564542747</v>
      </c>
      <c r="I41" s="19" t="n">
        <f aca="false">LOG(H41,2)</f>
        <v>-1.59830590970513</v>
      </c>
      <c r="J41" s="17" t="n">
        <v>8</v>
      </c>
      <c r="K41" s="17" t="n">
        <v>3</v>
      </c>
      <c r="L41" s="18" t="n">
        <f aca="false">J41/8.509</f>
        <v>0.940180984839582</v>
      </c>
      <c r="M41" s="18" t="n">
        <f aca="false">K41/4.027</f>
        <v>0.744971442761361</v>
      </c>
      <c r="N41" s="19" t="n">
        <f aca="false">M41/L41</f>
        <v>0.792370250807052</v>
      </c>
      <c r="O41" s="19" t="n">
        <f aca="false">LOG(N41,2)</f>
        <v>-0.33575337899466</v>
      </c>
      <c r="P41" s="20" t="s">
        <v>20</v>
      </c>
      <c r="Q41" s="20" t="s">
        <v>20</v>
      </c>
      <c r="R41" s="22"/>
      <c r="S41" s="22"/>
      <c r="T41" s="22"/>
      <c r="U41" s="25"/>
      <c r="V41" s="25"/>
      <c r="W41" s="22"/>
      <c r="X41" s="25"/>
      <c r="Y41" s="22"/>
      <c r="Z41" s="23"/>
    </row>
    <row r="42" customFormat="false" ht="15.75" hidden="false" customHeight="false" outlineLevel="0" collapsed="false">
      <c r="A42" s="15" t="s">
        <v>96</v>
      </c>
      <c r="B42" s="24" t="s">
        <v>97</v>
      </c>
      <c r="C42" s="17" t="n">
        <v>5.31598513011153</v>
      </c>
      <c r="D42" s="17" t="n">
        <v>13</v>
      </c>
      <c r="E42" s="17" t="n">
        <v>1</v>
      </c>
      <c r="F42" s="18" t="n">
        <f aca="false">D42/9.546</f>
        <v>1.36182694322229</v>
      </c>
      <c r="G42" s="18" t="n">
        <f aca="false">E42/4.899</f>
        <v>0.204123290467442</v>
      </c>
      <c r="H42" s="19" t="n">
        <f aca="false">G42/F42</f>
        <v>0.1498893023694</v>
      </c>
      <c r="I42" s="19" t="n">
        <f aca="false">LOG(H42,2)</f>
        <v>-2.73803067337174</v>
      </c>
      <c r="J42" s="17" t="n">
        <v>105</v>
      </c>
      <c r="K42" s="17" t="n">
        <v>24</v>
      </c>
      <c r="L42" s="18" t="n">
        <f aca="false">J42/8.509</f>
        <v>12.3398754260195</v>
      </c>
      <c r="M42" s="18" t="n">
        <f aca="false">K42/4.027</f>
        <v>5.95977154209089</v>
      </c>
      <c r="N42" s="19" t="n">
        <f aca="false">M42/L42</f>
        <v>0.482968533825251</v>
      </c>
      <c r="O42" s="19" t="n">
        <f aca="false">LOG(N42,2)</f>
        <v>-1.04999889666078</v>
      </c>
      <c r="P42" s="20" t="s">
        <v>20</v>
      </c>
      <c r="Q42" s="21"/>
      <c r="R42" s="22"/>
      <c r="S42" s="22"/>
      <c r="T42" s="22"/>
      <c r="U42" s="22"/>
      <c r="V42" s="22"/>
      <c r="W42" s="22"/>
      <c r="X42" s="22"/>
      <c r="Y42" s="22"/>
      <c r="Z42" s="23"/>
    </row>
    <row r="43" customFormat="false" ht="15.75" hidden="false" customHeight="false" outlineLevel="0" collapsed="false">
      <c r="A43" s="15" t="s">
        <v>98</v>
      </c>
      <c r="B43" s="24" t="s">
        <v>99</v>
      </c>
      <c r="C43" s="17" t="n">
        <v>13.1226765799257</v>
      </c>
      <c r="D43" s="17" t="n">
        <v>37</v>
      </c>
      <c r="E43" s="17" t="n">
        <v>19.5</v>
      </c>
      <c r="F43" s="18" t="n">
        <f aca="false">D43/9.546</f>
        <v>3.87596899224806</v>
      </c>
      <c r="G43" s="18" t="n">
        <f aca="false">E43/4.899</f>
        <v>3.98040416411513</v>
      </c>
      <c r="H43" s="19" t="n">
        <f aca="false">G43/F43</f>
        <v>1.0269442743417</v>
      </c>
      <c r="I43" s="19" t="n">
        <f aca="false">LOG(H43,2)</f>
        <v>0.0383578980026513</v>
      </c>
      <c r="J43" s="17" t="n">
        <v>167</v>
      </c>
      <c r="K43" s="17" t="n">
        <v>129.5</v>
      </c>
      <c r="L43" s="18" t="n">
        <f aca="false">J43/8.509</f>
        <v>19.6262780585263</v>
      </c>
      <c r="M43" s="18" t="n">
        <f aca="false">K43/4.027</f>
        <v>32.1579339458654</v>
      </c>
      <c r="N43" s="19" t="n">
        <f aca="false">M43/L43</f>
        <v>1.63851413140939</v>
      </c>
      <c r="O43" s="19" t="n">
        <f aca="false">LOG(N43,2)</f>
        <v>0.712388115496686</v>
      </c>
      <c r="P43" s="21"/>
      <c r="Q43" s="21"/>
      <c r="R43" s="22"/>
      <c r="S43" s="22"/>
      <c r="T43" s="22"/>
      <c r="U43" s="22"/>
      <c r="V43" s="22"/>
      <c r="W43" s="22"/>
      <c r="X43" s="22"/>
      <c r="Y43" s="22"/>
      <c r="Z43" s="23"/>
    </row>
    <row r="44" customFormat="false" ht="15.75" hidden="false" customHeight="false" outlineLevel="0" collapsed="false">
      <c r="A44" s="15" t="s">
        <v>100</v>
      </c>
      <c r="B44" s="24" t="s">
        <v>101</v>
      </c>
      <c r="C44" s="17" t="n">
        <v>5.61338289962825</v>
      </c>
      <c r="D44" s="17" t="n">
        <v>78</v>
      </c>
      <c r="E44" s="17" t="n">
        <v>13</v>
      </c>
      <c r="F44" s="18" t="n">
        <f aca="false">D44/9.546</f>
        <v>8.17096165933375</v>
      </c>
      <c r="G44" s="18" t="n">
        <f aca="false">E44/4.899</f>
        <v>2.65360277607675</v>
      </c>
      <c r="H44" s="19" t="n">
        <f aca="false">G44/F44</f>
        <v>0.324760155133701</v>
      </c>
      <c r="I44" s="19" t="n">
        <f aca="false">LOG(H44,2)</f>
        <v>-1.6225534559518</v>
      </c>
      <c r="J44" s="17" t="n">
        <v>46</v>
      </c>
      <c r="K44" s="17" t="n">
        <v>14</v>
      </c>
      <c r="L44" s="18" t="n">
        <f aca="false">J44/8.509</f>
        <v>5.40604066282759</v>
      </c>
      <c r="M44" s="18" t="n">
        <f aca="false">K44/4.027</f>
        <v>3.47653339955302</v>
      </c>
      <c r="N44" s="19" t="n">
        <f aca="false">M44/L44</f>
        <v>0.643083102104275</v>
      </c>
      <c r="O44" s="19" t="n">
        <f aca="false">LOG(N44,2)</f>
        <v>-0.636922913715224</v>
      </c>
      <c r="P44" s="21"/>
      <c r="Q44" s="21"/>
      <c r="R44" s="22"/>
      <c r="S44" s="22"/>
      <c r="T44" s="22"/>
      <c r="U44" s="22"/>
      <c r="V44" s="22"/>
      <c r="W44" s="22"/>
      <c r="X44" s="22"/>
      <c r="Y44" s="22"/>
      <c r="Z44" s="23"/>
    </row>
    <row r="45" customFormat="false" ht="15.75" hidden="false" customHeight="false" outlineLevel="0" collapsed="false">
      <c r="A45" s="15" t="s">
        <v>102</v>
      </c>
      <c r="B45" s="24" t="s">
        <v>103</v>
      </c>
      <c r="C45" s="17" t="n">
        <v>65.8364312267658</v>
      </c>
      <c r="D45" s="17" t="n">
        <v>1319</v>
      </c>
      <c r="E45" s="17" t="n">
        <v>347</v>
      </c>
      <c r="F45" s="18" t="n">
        <f aca="false">D45/9.546</f>
        <v>138.173056777708</v>
      </c>
      <c r="G45" s="18" t="n">
        <f aca="false">E45/4.899</f>
        <v>70.8307817922025</v>
      </c>
      <c r="H45" s="19" t="n">
        <f aca="false">G45/F45</f>
        <v>0.512623686875182</v>
      </c>
      <c r="I45" s="19" t="n">
        <f aca="false">LOG(H45,2)</f>
        <v>-0.964027951903931</v>
      </c>
      <c r="J45" s="17" t="n">
        <v>81</v>
      </c>
      <c r="K45" s="17" t="n">
        <v>24</v>
      </c>
      <c r="L45" s="18" t="n">
        <f aca="false">J45/8.509</f>
        <v>9.51933247150076</v>
      </c>
      <c r="M45" s="18" t="n">
        <f aca="false">K45/4.027</f>
        <v>5.95977154209089</v>
      </c>
      <c r="N45" s="19" t="n">
        <f aca="false">M45/L45</f>
        <v>0.626070321625325</v>
      </c>
      <c r="O45" s="19" t="n">
        <f aca="false">LOG(N45,2)</f>
        <v>-0.675603381879285</v>
      </c>
      <c r="P45" s="21"/>
      <c r="Q45" s="21" t="s">
        <v>20</v>
      </c>
      <c r="R45" s="22"/>
      <c r="S45" s="22"/>
      <c r="T45" s="22"/>
      <c r="U45" s="22"/>
      <c r="V45" s="22"/>
      <c r="W45" s="22"/>
      <c r="X45" s="22"/>
      <c r="Y45" s="22"/>
      <c r="Z45" s="23"/>
    </row>
    <row r="46" customFormat="false" ht="15.75" hidden="false" customHeight="false" outlineLevel="0" collapsed="false">
      <c r="A46" s="15" t="s">
        <v>104</v>
      </c>
      <c r="B46" s="24" t="s">
        <v>105</v>
      </c>
      <c r="C46" s="17" t="n">
        <v>7.06319702602231</v>
      </c>
      <c r="D46" s="17" t="n">
        <v>133</v>
      </c>
      <c r="E46" s="17" t="n">
        <v>57</v>
      </c>
      <c r="F46" s="18" t="n">
        <f aca="false">D46/9.546</f>
        <v>13.9325371883511</v>
      </c>
      <c r="G46" s="18" t="n">
        <f aca="false">E46/4.899</f>
        <v>11.6350275566442</v>
      </c>
      <c r="H46" s="19" t="n">
        <f aca="false">G46/F46</f>
        <v>0.835097541772373</v>
      </c>
      <c r="I46" s="19" t="n">
        <f aca="false">LOG(H46,2)</f>
        <v>-0.259983376567095</v>
      </c>
      <c r="J46" s="17" t="n">
        <v>0</v>
      </c>
      <c r="K46" s="17" t="n">
        <v>0</v>
      </c>
      <c r="L46" s="18" t="n">
        <v>0.01</v>
      </c>
      <c r="M46" s="18" t="n">
        <v>0.01</v>
      </c>
      <c r="N46" s="19" t="n">
        <f aca="false">M46/L46</f>
        <v>1</v>
      </c>
      <c r="O46" s="19" t="n">
        <f aca="false">LOG(N46,2)</f>
        <v>0</v>
      </c>
      <c r="P46" s="21"/>
      <c r="Q46" s="21"/>
      <c r="R46" s="22"/>
      <c r="S46" s="22"/>
      <c r="T46" s="22"/>
      <c r="U46" s="22"/>
      <c r="V46" s="22"/>
      <c r="W46" s="22"/>
      <c r="X46" s="22"/>
      <c r="Y46" s="22"/>
      <c r="Z46" s="23"/>
    </row>
    <row r="47" customFormat="false" ht="15.75" hidden="false" customHeight="false" outlineLevel="0" collapsed="false">
      <c r="A47" s="15" t="s">
        <v>106</v>
      </c>
      <c r="B47" s="24" t="s">
        <v>107</v>
      </c>
      <c r="C47" s="17" t="n">
        <v>8.81040892193309</v>
      </c>
      <c r="D47" s="17" t="n">
        <v>128</v>
      </c>
      <c r="E47" s="17" t="n">
        <v>49</v>
      </c>
      <c r="F47" s="18" t="n">
        <f aca="false">D47/9.546</f>
        <v>13.4087575948041</v>
      </c>
      <c r="G47" s="18" t="n">
        <f aca="false">E47/4.899</f>
        <v>10.0020412329047</v>
      </c>
      <c r="H47" s="19" t="n">
        <f aca="false">G47/F47</f>
        <v>0.745933481322719</v>
      </c>
      <c r="I47" s="19" t="n">
        <f aca="false">LOG(H47,2)</f>
        <v>-0.422881111115439</v>
      </c>
      <c r="J47" s="17" t="n">
        <v>55</v>
      </c>
      <c r="K47" s="17" t="n">
        <v>5</v>
      </c>
      <c r="L47" s="18" t="n">
        <f aca="false">J47/8.509</f>
        <v>6.46374427077212</v>
      </c>
      <c r="M47" s="18" t="n">
        <f aca="false">K47/4.027</f>
        <v>1.24161907126893</v>
      </c>
      <c r="N47" s="19" t="n">
        <f aca="false">M47/L47</f>
        <v>0.192089757771407</v>
      </c>
      <c r="O47" s="19" t="n">
        <f aca="false">LOG(N47,2)</f>
        <v>-2.38014749835311</v>
      </c>
      <c r="P47" s="21" t="s">
        <v>20</v>
      </c>
      <c r="Q47" s="21"/>
      <c r="R47" s="22"/>
      <c r="S47" s="22"/>
      <c r="T47" s="22"/>
      <c r="U47" s="22"/>
      <c r="V47" s="22"/>
      <c r="W47" s="22"/>
      <c r="X47" s="22"/>
      <c r="Y47" s="22"/>
      <c r="Z47" s="23"/>
    </row>
    <row r="48" customFormat="false" ht="15.75" hidden="false" customHeight="false" outlineLevel="0" collapsed="false">
      <c r="A48" s="15" t="s">
        <v>108</v>
      </c>
      <c r="B48" s="24" t="s">
        <v>109</v>
      </c>
      <c r="C48" s="17" t="n">
        <v>6.28252788104089</v>
      </c>
      <c r="D48" s="17" t="n">
        <v>4</v>
      </c>
      <c r="E48" s="17" t="n">
        <v>1</v>
      </c>
      <c r="F48" s="18" t="n">
        <f aca="false">D48/9.546</f>
        <v>0.419023674837628</v>
      </c>
      <c r="G48" s="18" t="n">
        <f aca="false">E48/4.899</f>
        <v>0.204123290467442</v>
      </c>
      <c r="H48" s="19" t="n">
        <f aca="false">G48/F48</f>
        <v>0.487140232700551</v>
      </c>
      <c r="I48" s="19" t="n">
        <f aca="false">LOG(H48,2)</f>
        <v>-1.03759095523065</v>
      </c>
      <c r="J48" s="17" t="n">
        <v>152</v>
      </c>
      <c r="K48" s="17" t="n">
        <v>12</v>
      </c>
      <c r="L48" s="18" t="n">
        <f aca="false">J48/8.509</f>
        <v>17.8634387119521</v>
      </c>
      <c r="M48" s="18" t="n">
        <f aca="false">K48/4.027</f>
        <v>2.97988577104544</v>
      </c>
      <c r="N48" s="19" t="n">
        <f aca="false">M48/L48</f>
        <v>0.16681478964359</v>
      </c>
      <c r="O48" s="19" t="n">
        <f aca="false">LOG(N48,2)</f>
        <v>-2.58368089243825</v>
      </c>
      <c r="P48" s="21" t="s">
        <v>20</v>
      </c>
      <c r="Q48" s="21"/>
      <c r="R48" s="22"/>
      <c r="S48" s="22"/>
      <c r="T48" s="22"/>
      <c r="U48" s="22"/>
      <c r="V48" s="22"/>
      <c r="W48" s="22"/>
      <c r="X48" s="22"/>
      <c r="Y48" s="22"/>
      <c r="Z48" s="23"/>
    </row>
    <row r="49" customFormat="false" ht="15.75" hidden="false" customHeight="false" outlineLevel="0" collapsed="false">
      <c r="A49" s="15" t="s">
        <v>110</v>
      </c>
      <c r="B49" s="24" t="s">
        <v>111</v>
      </c>
      <c r="C49" s="17" t="n">
        <v>10.7434944237918</v>
      </c>
      <c r="D49" s="17" t="n">
        <v>33</v>
      </c>
      <c r="E49" s="17" t="n">
        <v>7</v>
      </c>
      <c r="F49" s="18" t="n">
        <f aca="false">D49/9.546</f>
        <v>3.45694531741043</v>
      </c>
      <c r="G49" s="18" t="n">
        <f aca="false">E49/4.899</f>
        <v>1.4288630332721</v>
      </c>
      <c r="H49" s="19" t="n">
        <f aca="false">G49/F49</f>
        <v>0.413331106533801</v>
      </c>
      <c r="I49" s="19" t="n">
        <f aca="false">LOG(H49,2)</f>
        <v>-1.2746301525315</v>
      </c>
      <c r="J49" s="17" t="n">
        <v>204</v>
      </c>
      <c r="K49" s="17" t="n">
        <v>45</v>
      </c>
      <c r="L49" s="18" t="n">
        <f aca="false">J49/8.509</f>
        <v>23.9746151134093</v>
      </c>
      <c r="M49" s="18" t="n">
        <f aca="false">K49/4.027</f>
        <v>11.1745716414204</v>
      </c>
      <c r="N49" s="19" t="n">
        <f aca="false">M49/L49</f>
        <v>0.46610014753356</v>
      </c>
      <c r="O49" s="19" t="n">
        <f aca="false">LOG(N49,2)</f>
        <v>-1.10128812535764</v>
      </c>
      <c r="P49" s="21" t="s">
        <v>20</v>
      </c>
      <c r="Q49" s="21"/>
      <c r="R49" s="22"/>
      <c r="S49" s="22"/>
      <c r="T49" s="22"/>
      <c r="U49" s="22"/>
      <c r="V49" s="22"/>
      <c r="W49" s="22"/>
      <c r="X49" s="22"/>
      <c r="Y49" s="22"/>
      <c r="Z49" s="23"/>
    </row>
    <row r="50" customFormat="false" ht="15.75" hidden="false" customHeight="false" outlineLevel="0" collapsed="false">
      <c r="A50" s="15" t="s">
        <v>112</v>
      </c>
      <c r="B50" s="24" t="s">
        <v>113</v>
      </c>
      <c r="C50" s="17" t="n">
        <v>9.51672862453532</v>
      </c>
      <c r="D50" s="17" t="n">
        <v>28</v>
      </c>
      <c r="E50" s="17" t="n">
        <v>7</v>
      </c>
      <c r="F50" s="18" t="n">
        <f aca="false">D50/9.546</f>
        <v>2.9331657238634</v>
      </c>
      <c r="G50" s="18" t="n">
        <f aca="false">E50/4.899</f>
        <v>1.4288630332721</v>
      </c>
      <c r="H50" s="19" t="n">
        <f aca="false">G50/F50</f>
        <v>0.487140232700551</v>
      </c>
      <c r="I50" s="19" t="n">
        <f aca="false">LOG(H50,2)</f>
        <v>-1.03759095523065</v>
      </c>
      <c r="J50" s="17" t="n">
        <v>163</v>
      </c>
      <c r="K50" s="17" t="n">
        <v>58</v>
      </c>
      <c r="L50" s="18" t="n">
        <f aca="false">J50/8.509</f>
        <v>19.1561875661065</v>
      </c>
      <c r="M50" s="18" t="n">
        <f aca="false">K50/4.027</f>
        <v>14.4027812267196</v>
      </c>
      <c r="N50" s="19" t="n">
        <f aca="false">M50/L50</f>
        <v>0.751860524283174</v>
      </c>
      <c r="O50" s="19" t="n">
        <f aca="false">LOG(N50,2)</f>
        <v>-0.411463038819321</v>
      </c>
      <c r="P50" s="20" t="s">
        <v>20</v>
      </c>
      <c r="Q50" s="21"/>
      <c r="R50" s="22"/>
      <c r="S50" s="22"/>
      <c r="T50" s="22"/>
      <c r="U50" s="22"/>
      <c r="V50" s="22"/>
      <c r="W50" s="22"/>
      <c r="X50" s="22"/>
      <c r="Y50" s="22"/>
      <c r="Z50" s="23"/>
    </row>
    <row r="51" customFormat="false" ht="15.75" hidden="false" customHeight="false" outlineLevel="0" collapsed="false">
      <c r="A51" s="27" t="s">
        <v>114</v>
      </c>
      <c r="B51" s="24" t="s">
        <v>115</v>
      </c>
      <c r="C51" s="17" t="n">
        <v>38.17843866171</v>
      </c>
      <c r="D51" s="17" t="n">
        <v>145</v>
      </c>
      <c r="E51" s="17" t="n">
        <v>65</v>
      </c>
      <c r="F51" s="18" t="n">
        <f aca="false">D51/9.546</f>
        <v>15.189608212864</v>
      </c>
      <c r="G51" s="18" t="n">
        <f aca="false">E51/4.899</f>
        <v>13.2680138803838</v>
      </c>
      <c r="H51" s="19" t="n">
        <f aca="false">G51/F51</f>
        <v>0.873492831049264</v>
      </c>
      <c r="I51" s="19" t="n">
        <f aca="false">LOG(H51,2)</f>
        <v>-0.195132232217127</v>
      </c>
      <c r="J51" s="17" t="n">
        <v>574</v>
      </c>
      <c r="K51" s="17" t="n">
        <v>243</v>
      </c>
      <c r="L51" s="18" t="n">
        <f aca="false">J51/8.509</f>
        <v>67.45798566224</v>
      </c>
      <c r="M51" s="18" t="n">
        <f aca="false">K51/4.027</f>
        <v>60.3426868636702</v>
      </c>
      <c r="N51" s="19" t="n">
        <f aca="false">M51/L51</f>
        <v>0.894522513106219</v>
      </c>
      <c r="O51" s="19" t="n">
        <f aca="false">LOG(N51,2)</f>
        <v>-0.160810302785723</v>
      </c>
      <c r="P51" s="21"/>
      <c r="Q51" s="21"/>
      <c r="R51" s="22"/>
      <c r="S51" s="22"/>
      <c r="T51" s="22"/>
      <c r="U51" s="22"/>
      <c r="V51" s="22"/>
      <c r="W51" s="22"/>
      <c r="X51" s="22"/>
      <c r="Y51" s="22"/>
      <c r="Z51" s="23"/>
    </row>
    <row r="52" customFormat="false" ht="15.75" hidden="false" customHeight="false" outlineLevel="0" collapsed="false">
      <c r="A52" s="15" t="s">
        <v>116</v>
      </c>
      <c r="B52" s="24" t="s">
        <v>117</v>
      </c>
      <c r="C52" s="17" t="n">
        <v>20.5204460966543</v>
      </c>
      <c r="D52" s="17" t="n">
        <v>142</v>
      </c>
      <c r="E52" s="17" t="n">
        <v>44</v>
      </c>
      <c r="F52" s="18" t="n">
        <f aca="false">D52/9.546</f>
        <v>14.8753404567358</v>
      </c>
      <c r="G52" s="18" t="n">
        <f aca="false">E52/4.899</f>
        <v>8.98142478056746</v>
      </c>
      <c r="H52" s="19" t="n">
        <f aca="false">G52/F52</f>
        <v>0.603779443347162</v>
      </c>
      <c r="I52" s="19" t="n">
        <f aca="false">LOG(H52,2)</f>
        <v>-0.727906456098032</v>
      </c>
      <c r="J52" s="17" t="n">
        <v>304</v>
      </c>
      <c r="K52" s="17" t="n">
        <v>62</v>
      </c>
      <c r="L52" s="18" t="n">
        <f aca="false">J52/8.509</f>
        <v>35.7268774239041</v>
      </c>
      <c r="M52" s="18" t="n">
        <f aca="false">K52/4.027</f>
        <v>15.3960764837348</v>
      </c>
      <c r="N52" s="19" t="n">
        <f aca="false">M52/L52</f>
        <v>0.430938206579274</v>
      </c>
      <c r="O52" s="19" t="n">
        <f aca="false">LOG(N52,2)</f>
        <v>-1.21444708277253</v>
      </c>
      <c r="P52" s="21" t="s">
        <v>20</v>
      </c>
      <c r="Q52" s="21"/>
      <c r="R52" s="22"/>
      <c r="S52" s="22"/>
      <c r="T52" s="22"/>
      <c r="U52" s="22"/>
      <c r="V52" s="22"/>
      <c r="W52" s="22"/>
      <c r="X52" s="22"/>
      <c r="Y52" s="22"/>
      <c r="Z52" s="23"/>
    </row>
    <row r="53" customFormat="false" ht="15.75" hidden="false" customHeight="false" outlineLevel="0" collapsed="false">
      <c r="A53" s="15" t="s">
        <v>118</v>
      </c>
      <c r="B53" s="24" t="s">
        <v>119</v>
      </c>
      <c r="C53" s="17" t="n">
        <v>20.817843866171</v>
      </c>
      <c r="D53" s="17" t="n">
        <v>235</v>
      </c>
      <c r="E53" s="17" t="n">
        <v>21</v>
      </c>
      <c r="F53" s="18" t="n">
        <f aca="false">D53/9.546</f>
        <v>24.6176408967107</v>
      </c>
      <c r="G53" s="18" t="n">
        <f aca="false">E53/4.899</f>
        <v>4.28658909981629</v>
      </c>
      <c r="H53" s="19" t="n">
        <f aca="false">G53/F53</f>
        <v>0.174126721475942</v>
      </c>
      <c r="I53" s="19" t="n">
        <f aca="false">LOG(H53,2)</f>
        <v>-2.52179047901689</v>
      </c>
      <c r="J53" s="17" t="n">
        <v>304</v>
      </c>
      <c r="K53" s="17" t="n">
        <v>0</v>
      </c>
      <c r="L53" s="18" t="n">
        <f aca="false">J53/8.509</f>
        <v>35.7268774239041</v>
      </c>
      <c r="M53" s="18" t="n">
        <v>0.01</v>
      </c>
      <c r="N53" s="19" t="n">
        <f aca="false">M53/L53</f>
        <v>0.000279901315789474</v>
      </c>
      <c r="O53" s="19" t="n">
        <f aca="false">LOG(N53,2)</f>
        <v>-11.8027941106505</v>
      </c>
      <c r="P53" s="20" t="s">
        <v>20</v>
      </c>
      <c r="Q53" s="20"/>
      <c r="R53" s="22"/>
      <c r="S53" s="22"/>
      <c r="T53" s="22"/>
      <c r="U53" s="22"/>
      <c r="V53" s="25"/>
      <c r="W53" s="22"/>
      <c r="X53" s="25"/>
      <c r="Y53" s="22"/>
      <c r="Z53" s="23"/>
    </row>
    <row r="54" customFormat="false" ht="15.75" hidden="false" customHeight="false" outlineLevel="0" collapsed="false">
      <c r="A54" s="15" t="s">
        <v>120</v>
      </c>
      <c r="B54" s="24" t="s">
        <v>121</v>
      </c>
      <c r="C54" s="17" t="n">
        <v>4.64684014869889</v>
      </c>
      <c r="D54" s="17" t="n">
        <v>98</v>
      </c>
      <c r="E54" s="17" t="n">
        <v>27</v>
      </c>
      <c r="F54" s="18" t="n">
        <f aca="false">D54/9.546</f>
        <v>10.2660800335219</v>
      </c>
      <c r="G54" s="18" t="n">
        <f aca="false">E54/4.899</f>
        <v>5.51132884262094</v>
      </c>
      <c r="H54" s="19" t="n">
        <f aca="false">G54/F54</f>
        <v>0.536848419710811</v>
      </c>
      <c r="I54" s="19" t="n">
        <f aca="false">LOG(H54,2)</f>
        <v>-0.897413297182387</v>
      </c>
      <c r="J54" s="17" t="n">
        <v>0</v>
      </c>
      <c r="K54" s="17" t="n">
        <v>0</v>
      </c>
      <c r="L54" s="18" t="n">
        <v>0.01</v>
      </c>
      <c r="M54" s="18" t="n">
        <v>0.01</v>
      </c>
      <c r="N54" s="19" t="n">
        <f aca="false">M54/L54</f>
        <v>1</v>
      </c>
      <c r="O54" s="19" t="n">
        <f aca="false">LOG(N54,2)</f>
        <v>0</v>
      </c>
      <c r="P54" s="21"/>
      <c r="Q54" s="21"/>
      <c r="R54" s="22"/>
      <c r="S54" s="22"/>
      <c r="T54" s="22"/>
      <c r="U54" s="22"/>
      <c r="V54" s="22"/>
      <c r="W54" s="22"/>
      <c r="X54" s="25"/>
      <c r="Y54" s="22"/>
      <c r="Z54" s="23"/>
    </row>
    <row r="55" customFormat="false" ht="15.75" hidden="false" customHeight="false" outlineLevel="0" collapsed="false">
      <c r="A55" s="15" t="s">
        <v>122</v>
      </c>
      <c r="B55" s="24" t="s">
        <v>123</v>
      </c>
      <c r="C55" s="17" t="n">
        <v>7.39776951672863</v>
      </c>
      <c r="D55" s="17" t="n">
        <v>45</v>
      </c>
      <c r="E55" s="17" t="n">
        <v>4</v>
      </c>
      <c r="F55" s="18" t="n">
        <f aca="false">D55/9.546</f>
        <v>4.71401634192332</v>
      </c>
      <c r="G55" s="18" t="n">
        <f aca="false">E55/4.899</f>
        <v>0.816493161869769</v>
      </c>
      <c r="H55" s="19" t="n">
        <f aca="false">G55/F55</f>
        <v>0.173205416071307</v>
      </c>
      <c r="I55" s="19" t="n">
        <f aca="false">LOG(H55,2)</f>
        <v>-2.52944405156032</v>
      </c>
      <c r="J55" s="17" t="n">
        <v>119</v>
      </c>
      <c r="K55" s="17" t="n">
        <v>31</v>
      </c>
      <c r="L55" s="18" t="n">
        <f aca="false">J55/8.509</f>
        <v>13.9851921494888</v>
      </c>
      <c r="M55" s="18" t="n">
        <f aca="false">K55/4.027</f>
        <v>7.6980382418674</v>
      </c>
      <c r="N55" s="19" t="n">
        <f aca="false">M55/L55</f>
        <v>0.550442078992014</v>
      </c>
      <c r="O55" s="19" t="n">
        <f aca="false">LOG(N55,2)</f>
        <v>-0.861337332636884</v>
      </c>
      <c r="P55" s="21" t="s">
        <v>20</v>
      </c>
      <c r="Q55" s="21"/>
      <c r="R55" s="22"/>
      <c r="S55" s="22"/>
      <c r="T55" s="22"/>
      <c r="U55" s="22"/>
      <c r="V55" s="22"/>
      <c r="W55" s="22"/>
      <c r="X55" s="22"/>
      <c r="Y55" s="22"/>
      <c r="Z55" s="23"/>
    </row>
    <row r="56" customFormat="false" ht="15.75" hidden="false" customHeight="false" outlineLevel="0" collapsed="false">
      <c r="A56" s="15" t="s">
        <v>124</v>
      </c>
      <c r="B56" s="24" t="s">
        <v>125</v>
      </c>
      <c r="C56" s="17" t="n">
        <v>95.092936802974</v>
      </c>
      <c r="D56" s="17" t="n">
        <v>609</v>
      </c>
      <c r="E56" s="17" t="n">
        <v>423</v>
      </c>
      <c r="F56" s="18" t="n">
        <f aca="false">D56/9.546</f>
        <v>63.7963544940289</v>
      </c>
      <c r="G56" s="18" t="n">
        <f aca="false">E56/4.899</f>
        <v>86.3441518677281</v>
      </c>
      <c r="H56" s="19" t="n">
        <f aca="false">G56/F56</f>
        <v>1.3534339470104</v>
      </c>
      <c r="I56" s="19" t="n">
        <f aca="false">LOG(H56,2)</f>
        <v>0.43662447998297</v>
      </c>
      <c r="J56" s="17" t="n">
        <v>1100</v>
      </c>
      <c r="K56" s="17" t="n">
        <v>426</v>
      </c>
      <c r="L56" s="18" t="n">
        <f aca="false">J56/8.509</f>
        <v>129.274885415442</v>
      </c>
      <c r="M56" s="18" t="n">
        <f aca="false">K56/4.027</f>
        <v>105.785944872113</v>
      </c>
      <c r="N56" s="19" t="n">
        <f aca="false">M56/L56</f>
        <v>0.818302368106192</v>
      </c>
      <c r="O56" s="19" t="n">
        <f aca="false">LOG(N56,2)</f>
        <v>-0.289294067902</v>
      </c>
      <c r="P56" s="21"/>
      <c r="Q56" s="21" t="s">
        <v>20</v>
      </c>
      <c r="R56" s="22"/>
      <c r="S56" s="22"/>
      <c r="T56" s="22"/>
      <c r="U56" s="22"/>
      <c r="V56" s="22"/>
      <c r="W56" s="22"/>
      <c r="X56" s="22"/>
      <c r="Y56" s="22"/>
      <c r="Z56" s="23"/>
    </row>
    <row r="57" customFormat="false" ht="15.75" hidden="false" customHeight="false" outlineLevel="0" collapsed="false">
      <c r="A57" s="15" t="s">
        <v>126</v>
      </c>
      <c r="B57" s="24" t="s">
        <v>127</v>
      </c>
      <c r="C57" s="17" t="n">
        <v>8.88475836431227</v>
      </c>
      <c r="D57" s="17" t="n">
        <v>44</v>
      </c>
      <c r="E57" s="17" t="n">
        <v>22</v>
      </c>
      <c r="F57" s="18" t="n">
        <f aca="false">D57/9.546</f>
        <v>4.60926042321391</v>
      </c>
      <c r="G57" s="18" t="n">
        <f aca="false">E57/4.899</f>
        <v>4.49071239028373</v>
      </c>
      <c r="H57" s="19" t="n">
        <f aca="false">G57/F57</f>
        <v>0.974280465401102</v>
      </c>
      <c r="I57" s="19" t="n">
        <f aca="false">LOG(H57,2)</f>
        <v>-0.0375909552306474</v>
      </c>
      <c r="J57" s="17" t="n">
        <v>144</v>
      </c>
      <c r="K57" s="17" t="n">
        <v>29</v>
      </c>
      <c r="L57" s="18" t="n">
        <f aca="false">J57/8.509</f>
        <v>16.9232577271125</v>
      </c>
      <c r="M57" s="18" t="n">
        <f aca="false">K57/4.027</f>
        <v>7.20139061335982</v>
      </c>
      <c r="N57" s="19" t="n">
        <f aca="false">M57/L57</f>
        <v>0.425532171729713</v>
      </c>
      <c r="O57" s="19" t="n">
        <f aca="false">LOG(N57,2)</f>
        <v>-1.23265988603056</v>
      </c>
      <c r="P57" s="21" t="s">
        <v>20</v>
      </c>
      <c r="Q57" s="21"/>
      <c r="R57" s="22"/>
      <c r="S57" s="22"/>
      <c r="T57" s="22"/>
      <c r="U57" s="22"/>
      <c r="V57" s="22"/>
      <c r="W57" s="22"/>
      <c r="X57" s="22"/>
      <c r="Y57" s="22"/>
      <c r="Z57" s="23"/>
    </row>
    <row r="58" customFormat="false" ht="15.75" hidden="false" customHeight="false" outlineLevel="0" collapsed="false">
      <c r="A58" s="15" t="s">
        <v>128</v>
      </c>
      <c r="B58" s="24" t="s">
        <v>129</v>
      </c>
      <c r="C58" s="17" t="n">
        <v>108.513011152416</v>
      </c>
      <c r="D58" s="17" t="n">
        <v>1886</v>
      </c>
      <c r="E58" s="17" t="n">
        <v>79</v>
      </c>
      <c r="F58" s="18" t="n">
        <f aca="false">D58/9.546</f>
        <v>197.569662685942</v>
      </c>
      <c r="G58" s="18" t="n">
        <f aca="false">E58/4.899</f>
        <v>16.1257399469279</v>
      </c>
      <c r="H58" s="19" t="n">
        <f aca="false">G58/F58</f>
        <v>0.0816205267939417</v>
      </c>
      <c r="I58" s="19" t="n">
        <f aca="false">LOG(H58,2)</f>
        <v>-3.61492416772864</v>
      </c>
      <c r="J58" s="17" t="n">
        <v>915</v>
      </c>
      <c r="K58" s="17" t="n">
        <v>39</v>
      </c>
      <c r="L58" s="18" t="n">
        <f aca="false">J58/8.509</f>
        <v>107.533200141027</v>
      </c>
      <c r="M58" s="18" t="n">
        <f aca="false">K58/4.027</f>
        <v>9.68462875589769</v>
      </c>
      <c r="N58" s="19" t="n">
        <f aca="false">M58/L58</f>
        <v>0.0900617552829874</v>
      </c>
      <c r="O58" s="19" t="n">
        <f aca="false">LOG(N58,2)</f>
        <v>-3.47294159402497</v>
      </c>
      <c r="P58" s="21" t="s">
        <v>20</v>
      </c>
      <c r="Q58" s="21"/>
      <c r="R58" s="22"/>
      <c r="S58" s="22"/>
      <c r="T58" s="22"/>
      <c r="U58" s="22"/>
      <c r="V58" s="22"/>
      <c r="W58" s="22"/>
      <c r="X58" s="22"/>
      <c r="Y58" s="22"/>
      <c r="Z58" s="23"/>
    </row>
    <row r="59" customFormat="false" ht="15.75" hidden="false" customHeight="false" outlineLevel="0" collapsed="false">
      <c r="A59" s="15" t="s">
        <v>130</v>
      </c>
      <c r="B59" s="24" t="s">
        <v>131</v>
      </c>
      <c r="C59" s="17" t="n">
        <v>306.171003717472</v>
      </c>
      <c r="D59" s="17" t="n">
        <v>5247</v>
      </c>
      <c r="E59" s="17" t="n">
        <v>476</v>
      </c>
      <c r="F59" s="18" t="n">
        <f aca="false">D59/9.546</f>
        <v>549.654305468259</v>
      </c>
      <c r="G59" s="18" t="n">
        <f aca="false">E59/4.899</f>
        <v>97.1626862625026</v>
      </c>
      <c r="H59" s="19" t="n">
        <f aca="false">G59/F59</f>
        <v>0.176770536127663</v>
      </c>
      <c r="I59" s="19" t="n">
        <f aca="false">LOG(H59,2)</f>
        <v>-2.50005026656551</v>
      </c>
      <c r="J59" s="17" t="n">
        <v>2384</v>
      </c>
      <c r="K59" s="17" t="n">
        <v>129</v>
      </c>
      <c r="L59" s="18" t="n">
        <f aca="false">J59/8.509</f>
        <v>280.173933482195</v>
      </c>
      <c r="M59" s="18" t="n">
        <f aca="false">K59/4.027</f>
        <v>32.0337720387385</v>
      </c>
      <c r="N59" s="19" t="n">
        <f aca="false">M59/L59</f>
        <v>0.114335304646655</v>
      </c>
      <c r="O59" s="19" t="n">
        <f aca="false">LOG(N59,2)</f>
        <v>-3.12865714475472</v>
      </c>
      <c r="P59" s="21" t="s">
        <v>20</v>
      </c>
      <c r="Q59" s="21" t="s">
        <v>20</v>
      </c>
      <c r="R59" s="22"/>
      <c r="S59" s="22"/>
      <c r="T59" s="22"/>
      <c r="U59" s="22"/>
      <c r="V59" s="22"/>
      <c r="W59" s="22"/>
      <c r="X59" s="22"/>
      <c r="Y59" s="22"/>
      <c r="Z59" s="23"/>
    </row>
    <row r="60" customFormat="false" ht="15.75" hidden="false" customHeight="false" outlineLevel="0" collapsed="false">
      <c r="A60" s="15" t="s">
        <v>132</v>
      </c>
      <c r="B60" s="24" t="s">
        <v>133</v>
      </c>
      <c r="C60" s="17" t="n">
        <v>534.163568773234</v>
      </c>
      <c r="D60" s="17" t="n">
        <v>1672</v>
      </c>
      <c r="E60" s="17" t="n">
        <v>1190</v>
      </c>
      <c r="F60" s="18" t="n">
        <f aca="false">D60/9.546</f>
        <v>175.151896082129</v>
      </c>
      <c r="G60" s="18" t="n">
        <f aca="false">E60/4.899</f>
        <v>242.906715656256</v>
      </c>
      <c r="H60" s="19" t="n">
        <f aca="false">G60/F60</f>
        <v>1.38683463376473</v>
      </c>
      <c r="I60" s="19" t="n">
        <f aca="false">LOG(H60,2)</f>
        <v>0.471795770883776</v>
      </c>
      <c r="J60" s="17" t="n">
        <v>7531</v>
      </c>
      <c r="K60" s="17" t="n">
        <v>3976</v>
      </c>
      <c r="L60" s="18" t="n">
        <f aca="false">J60/8.509</f>
        <v>885.062874603361</v>
      </c>
      <c r="M60" s="18" t="n">
        <f aca="false">K60/4.027</f>
        <v>987.335485473057</v>
      </c>
      <c r="N60" s="19" t="n">
        <f aca="false">M60/L60</f>
        <v>1.11555406265971</v>
      </c>
      <c r="O60" s="19" t="n">
        <f aca="false">LOG(N60,2)</f>
        <v>0.157760432041113</v>
      </c>
      <c r="P60" s="21"/>
      <c r="Q60" s="21" t="s">
        <v>20</v>
      </c>
      <c r="R60" s="22"/>
      <c r="S60" s="22"/>
      <c r="T60" s="22"/>
      <c r="U60" s="22"/>
      <c r="V60" s="22"/>
      <c r="W60" s="22"/>
      <c r="X60" s="22"/>
      <c r="Y60" s="22"/>
      <c r="Z60" s="23"/>
    </row>
    <row r="61" customFormat="false" ht="15.75" hidden="false" customHeight="false" outlineLevel="0" collapsed="false">
      <c r="A61" s="15" t="s">
        <v>134</v>
      </c>
      <c r="B61" s="24" t="s">
        <v>135</v>
      </c>
      <c r="C61" s="17" t="n">
        <v>4.75836431226766</v>
      </c>
      <c r="D61" s="17" t="n">
        <v>56</v>
      </c>
      <c r="E61" s="17" t="n">
        <v>28</v>
      </c>
      <c r="F61" s="18" t="n">
        <f aca="false">D61/9.546</f>
        <v>5.8663314477268</v>
      </c>
      <c r="G61" s="18" t="n">
        <f aca="false">E61/4.899</f>
        <v>5.71545213308839</v>
      </c>
      <c r="H61" s="19" t="n">
        <f aca="false">G61/F61</f>
        <v>0.974280465401102</v>
      </c>
      <c r="I61" s="19" t="n">
        <f aca="false">LOG(H61,2)</f>
        <v>-0.0375909552306472</v>
      </c>
      <c r="J61" s="17" t="n">
        <v>16</v>
      </c>
      <c r="K61" s="17" t="n">
        <v>28</v>
      </c>
      <c r="L61" s="18" t="n">
        <f aca="false">J61/8.509</f>
        <v>1.88036196967916</v>
      </c>
      <c r="M61" s="18" t="n">
        <f aca="false">K61/4.027</f>
        <v>6.95306679910603</v>
      </c>
      <c r="N61" s="19" t="n">
        <f aca="false">M61/L61</f>
        <v>3.69772783709958</v>
      </c>
      <c r="O61" s="19" t="n">
        <f aca="false">LOG(N61,2)</f>
        <v>1.88663904234179</v>
      </c>
      <c r="P61" s="20"/>
      <c r="Q61" s="21"/>
      <c r="R61" s="22"/>
      <c r="S61" s="22"/>
      <c r="T61" s="22"/>
      <c r="U61" s="22"/>
      <c r="V61" s="22"/>
      <c r="W61" s="22"/>
      <c r="X61" s="22"/>
      <c r="Y61" s="25"/>
      <c r="Z61" s="23"/>
    </row>
    <row r="62" customFormat="false" ht="15.75" hidden="false" customHeight="false" outlineLevel="0" collapsed="false">
      <c r="A62" s="15" t="s">
        <v>136</v>
      </c>
      <c r="B62" s="24" t="s">
        <v>137</v>
      </c>
      <c r="C62" s="17" t="n">
        <v>48.9219330855019</v>
      </c>
      <c r="D62" s="17" t="n">
        <v>250</v>
      </c>
      <c r="E62" s="17" t="n">
        <v>97</v>
      </c>
      <c r="F62" s="18" t="n">
        <f aca="false">D62/9.546</f>
        <v>26.1889796773518</v>
      </c>
      <c r="G62" s="18" t="n">
        <f aca="false">E62/4.899</f>
        <v>19.7999591753419</v>
      </c>
      <c r="H62" s="19" t="n">
        <f aca="false">G62/F62</f>
        <v>0.756041641151255</v>
      </c>
      <c r="I62" s="19" t="n">
        <f aca="false">LOG(H62,2)</f>
        <v>-0.403462397705607</v>
      </c>
      <c r="J62" s="17" t="n">
        <v>753</v>
      </c>
      <c r="K62" s="17" t="n">
        <v>216</v>
      </c>
      <c r="L62" s="18" t="n">
        <f aca="false">J62/8.509</f>
        <v>88.4945351980256</v>
      </c>
      <c r="M62" s="18" t="n">
        <f aca="false">K62/4.027</f>
        <v>53.637943878818</v>
      </c>
      <c r="N62" s="19" t="n">
        <f aca="false">M62/L62</f>
        <v>0.606115889063562</v>
      </c>
      <c r="O62" s="19" t="n">
        <f aca="false">LOG(N62,2)</f>
        <v>-0.722334432224275</v>
      </c>
      <c r="P62" s="21"/>
      <c r="Q62" s="21" t="s">
        <v>20</v>
      </c>
      <c r="R62" s="22"/>
      <c r="S62" s="22"/>
      <c r="T62" s="22"/>
      <c r="U62" s="22"/>
      <c r="V62" s="22"/>
      <c r="W62" s="22"/>
      <c r="X62" s="22"/>
      <c r="Y62" s="22"/>
      <c r="Z62" s="23"/>
    </row>
    <row r="63" customFormat="false" ht="15.75" hidden="false" customHeight="false" outlineLevel="0" collapsed="false">
      <c r="A63" s="15" t="s">
        <v>138</v>
      </c>
      <c r="B63" s="24" t="s">
        <v>139</v>
      </c>
      <c r="C63" s="17" t="n">
        <v>38.0669144981413</v>
      </c>
      <c r="D63" s="17" t="n">
        <v>779</v>
      </c>
      <c r="E63" s="17" t="n">
        <v>206</v>
      </c>
      <c r="F63" s="18" t="n">
        <f aca="false">D63/9.546</f>
        <v>81.6048606746281</v>
      </c>
      <c r="G63" s="18" t="n">
        <f aca="false">E63/4.899</f>
        <v>42.0493978362931</v>
      </c>
      <c r="H63" s="19" t="n">
        <f aca="false">G63/F63</f>
        <v>0.515280554230108</v>
      </c>
      <c r="I63" s="19" t="n">
        <f aca="false">LOG(H63,2)</f>
        <v>-0.956569946109099</v>
      </c>
      <c r="J63" s="17" t="n">
        <v>30</v>
      </c>
      <c r="K63" s="17" t="n">
        <v>9</v>
      </c>
      <c r="L63" s="18" t="n">
        <f aca="false">J63/8.509</f>
        <v>3.52567869314843</v>
      </c>
      <c r="M63" s="18" t="n">
        <f aca="false">K63/4.027</f>
        <v>2.23491432828408</v>
      </c>
      <c r="N63" s="19" t="n">
        <f aca="false">M63/L63</f>
        <v>0.633896200645642</v>
      </c>
      <c r="O63" s="19" t="n">
        <f aca="false">LOG(N63,2)</f>
        <v>-0.657681473882022</v>
      </c>
      <c r="P63" s="20"/>
      <c r="Q63" s="20" t="s">
        <v>20</v>
      </c>
      <c r="R63" s="22"/>
      <c r="S63" s="22"/>
      <c r="T63" s="22"/>
      <c r="U63" s="22"/>
      <c r="V63" s="22"/>
      <c r="W63" s="22"/>
      <c r="X63" s="25"/>
      <c r="Y63" s="22"/>
      <c r="Z63" s="23"/>
    </row>
    <row r="64" s="1" customFormat="true" ht="15.75" hidden="false" customHeight="false" outlineLevel="0" collapsed="false">
      <c r="A64" s="15" t="s">
        <v>140</v>
      </c>
      <c r="B64" s="24" t="s">
        <v>141</v>
      </c>
      <c r="C64" s="17" t="n">
        <v>39.7769516728625</v>
      </c>
      <c r="D64" s="17" t="n">
        <v>338</v>
      </c>
      <c r="E64" s="17" t="n">
        <v>593</v>
      </c>
      <c r="F64" s="18" t="n">
        <f aca="false">D64/9.546</f>
        <v>35.4075005237796</v>
      </c>
      <c r="G64" s="18" t="n">
        <f aca="false">E64/4.899</f>
        <v>121.045111247193</v>
      </c>
      <c r="H64" s="19" t="n">
        <f aca="false">G64/F64</f>
        <v>3.41862908865594</v>
      </c>
      <c r="I64" s="19" t="n">
        <f aca="false">LOG(H64,2)</f>
        <v>1.77341790303317</v>
      </c>
      <c r="J64" s="17" t="n">
        <v>91</v>
      </c>
      <c r="K64" s="17" t="n">
        <v>48</v>
      </c>
      <c r="L64" s="18" t="n">
        <f aca="false">J64/8.509</f>
        <v>10.6945587025502</v>
      </c>
      <c r="M64" s="18" t="n">
        <f aca="false">K64/4.027</f>
        <v>11.9195430841818</v>
      </c>
      <c r="N64" s="19" t="n">
        <f aca="false">M64/L64</f>
        <v>1.11454277036596</v>
      </c>
      <c r="O64" s="19" t="n">
        <f aca="false">LOG(N64,2)</f>
        <v>0.156451980806644</v>
      </c>
      <c r="P64" s="20" t="s">
        <v>20</v>
      </c>
      <c r="Q64" s="20" t="s">
        <v>20</v>
      </c>
      <c r="R64" s="22"/>
      <c r="S64" s="22"/>
      <c r="T64" s="22"/>
      <c r="U64" s="25"/>
      <c r="V64" s="25"/>
      <c r="W64" s="22"/>
      <c r="X64" s="25"/>
      <c r="Y64" s="22"/>
      <c r="Z64" s="23"/>
    </row>
    <row r="65" customFormat="false" ht="15.75" hidden="false" customHeight="false" outlineLevel="0" collapsed="false">
      <c r="A65" s="15" t="s">
        <v>142</v>
      </c>
      <c r="B65" s="24" t="s">
        <v>143</v>
      </c>
      <c r="C65" s="17" t="n">
        <v>2.78810408921933</v>
      </c>
      <c r="D65" s="17" t="n">
        <v>3</v>
      </c>
      <c r="E65" s="17" t="n">
        <v>2</v>
      </c>
      <c r="F65" s="18" t="n">
        <f aca="false">D65/9.546</f>
        <v>0.314267756128221</v>
      </c>
      <c r="G65" s="18" t="n">
        <f aca="false">E65/4.899</f>
        <v>0.408246580934885</v>
      </c>
      <c r="H65" s="19" t="n">
        <f aca="false">G65/F65</f>
        <v>1.2990406205348</v>
      </c>
      <c r="I65" s="19" t="n">
        <f aca="false">LOG(H65,2)</f>
        <v>0.377446544048197</v>
      </c>
      <c r="J65" s="17" t="n">
        <v>22</v>
      </c>
      <c r="K65" s="17" t="n">
        <v>48</v>
      </c>
      <c r="L65" s="18" t="n">
        <f aca="false">J65/8.509</f>
        <v>2.58549770830885</v>
      </c>
      <c r="M65" s="18" t="n">
        <f aca="false">K65/4.027</f>
        <v>11.9195430841818</v>
      </c>
      <c r="N65" s="19" t="n">
        <f aca="false">M65/L65</f>
        <v>4.61015418651376</v>
      </c>
      <c r="O65" s="19" t="n">
        <f aca="false">LOG(N65,2)</f>
        <v>2.20481500236804</v>
      </c>
      <c r="P65" s="20" t="s">
        <v>20</v>
      </c>
      <c r="Q65" s="21" t="s">
        <v>20</v>
      </c>
      <c r="R65" s="22"/>
      <c r="S65" s="22"/>
      <c r="T65" s="22"/>
      <c r="U65" s="22"/>
      <c r="V65" s="22"/>
      <c r="W65" s="22"/>
      <c r="X65" s="22"/>
      <c r="Y65" s="25"/>
      <c r="Z65" s="23"/>
    </row>
    <row r="66" s="1" customFormat="true" ht="15.75" hidden="false" customHeight="false" outlineLevel="0" collapsed="false">
      <c r="A66" s="15" t="s">
        <v>144</v>
      </c>
      <c r="B66" s="24" t="s">
        <v>145</v>
      </c>
      <c r="C66" s="17" t="n">
        <v>135.687732342007</v>
      </c>
      <c r="D66" s="17" t="n">
        <v>542</v>
      </c>
      <c r="E66" s="17" t="n">
        <v>712</v>
      </c>
      <c r="F66" s="18" t="n">
        <f aca="false">D66/9.546</f>
        <v>56.7777079404986</v>
      </c>
      <c r="G66" s="18" t="n">
        <f aca="false">E66/4.899</f>
        <v>145.335782812819</v>
      </c>
      <c r="H66" s="19" t="n">
        <f aca="false">G66/F66</f>
        <v>2.55973317847079</v>
      </c>
      <c r="I66" s="19" t="n">
        <f aca="false">LOG(H66,2)</f>
        <v>1.35599343438188</v>
      </c>
      <c r="J66" s="17" t="n">
        <v>1757</v>
      </c>
      <c r="K66" s="17" t="n">
        <v>639</v>
      </c>
      <c r="L66" s="18" t="n">
        <f aca="false">J66/8.509</f>
        <v>206.487248795393</v>
      </c>
      <c r="M66" s="18" t="n">
        <f aca="false">K66/4.027</f>
        <v>158.67891730817</v>
      </c>
      <c r="N66" s="19" t="n">
        <f aca="false">M66/L66</f>
        <v>0.768468359348445</v>
      </c>
      <c r="O66" s="19" t="n">
        <f aca="false">LOG(N66,2)</f>
        <v>-0.379942234777197</v>
      </c>
      <c r="P66" s="21" t="s">
        <v>20</v>
      </c>
      <c r="Q66" s="21" t="s">
        <v>20</v>
      </c>
      <c r="R66" s="22"/>
      <c r="S66" s="22"/>
      <c r="T66" s="22"/>
      <c r="U66" s="25"/>
      <c r="V66" s="25"/>
      <c r="W66" s="22"/>
      <c r="X66" s="25"/>
      <c r="Y66" s="22"/>
      <c r="Z66" s="23"/>
    </row>
    <row r="67" s="1" customFormat="true" ht="15.75" hidden="false" customHeight="false" outlineLevel="0" collapsed="false">
      <c r="A67" s="15" t="s">
        <v>146</v>
      </c>
      <c r="B67" s="24" t="s">
        <v>147</v>
      </c>
      <c r="C67" s="17" t="n">
        <v>66.8773234200744</v>
      </c>
      <c r="D67" s="17" t="n">
        <v>384</v>
      </c>
      <c r="E67" s="17" t="n">
        <v>95</v>
      </c>
      <c r="F67" s="18" t="n">
        <f aca="false">D67/9.546</f>
        <v>40.2262727844123</v>
      </c>
      <c r="G67" s="18" t="n">
        <f aca="false">E67/4.899</f>
        <v>19.391712594407</v>
      </c>
      <c r="H67" s="19" t="n">
        <f aca="false">G67/F67</f>
        <v>0.482065855276587</v>
      </c>
      <c r="I67" s="19" t="n">
        <f aca="false">LOG(H67,2)</f>
        <v>-1.05269784762086</v>
      </c>
      <c r="J67" s="17" t="n">
        <v>1088</v>
      </c>
      <c r="K67" s="17" t="n">
        <v>232</v>
      </c>
      <c r="L67" s="18" t="n">
        <f aca="false">J67/8.509</f>
        <v>127.864613938183</v>
      </c>
      <c r="M67" s="18" t="n">
        <f aca="false">K67/4.027</f>
        <v>57.6111249068786</v>
      </c>
      <c r="N67" s="19" t="n">
        <f aca="false">M67/L67</f>
        <v>0.450563475949108</v>
      </c>
      <c r="O67" s="19" t="n">
        <f aca="false">LOG(N67,2)</f>
        <v>-1.15019772583858</v>
      </c>
      <c r="P67" s="21" t="s">
        <v>20</v>
      </c>
      <c r="Q67" s="21"/>
      <c r="R67" s="22"/>
      <c r="S67" s="22"/>
      <c r="T67" s="22"/>
      <c r="U67" s="25"/>
      <c r="V67" s="25"/>
      <c r="W67" s="22"/>
      <c r="X67" s="25"/>
      <c r="Y67" s="22"/>
      <c r="Z67" s="23"/>
    </row>
    <row r="68" s="1" customFormat="true" ht="15.75" hidden="false" customHeight="false" outlineLevel="0" collapsed="false">
      <c r="A68" s="15" t="s">
        <v>148</v>
      </c>
      <c r="B68" s="24" t="s">
        <v>149</v>
      </c>
      <c r="C68" s="17" t="n">
        <v>132.973977695167</v>
      </c>
      <c r="D68" s="17" t="n">
        <v>2073</v>
      </c>
      <c r="E68" s="17" t="n">
        <v>885</v>
      </c>
      <c r="F68" s="18" t="n">
        <f aca="false">D68/9.546</f>
        <v>217.159019484601</v>
      </c>
      <c r="G68" s="18" t="n">
        <f aca="false">E68/4.899</f>
        <v>180.649112063686</v>
      </c>
      <c r="H68" s="19" t="n">
        <f aca="false">G68/F68</f>
        <v>0.831874782325109</v>
      </c>
      <c r="I68" s="19" t="n">
        <f aca="false">LOG(H68,2)</f>
        <v>-0.265561711369702</v>
      </c>
      <c r="J68" s="17" t="n">
        <v>441</v>
      </c>
      <c r="K68" s="17" t="n">
        <v>178</v>
      </c>
      <c r="L68" s="18" t="n">
        <f aca="false">J68/8.509</f>
        <v>51.8274767892819</v>
      </c>
      <c r="M68" s="18" t="n">
        <f aca="false">K68/4.027</f>
        <v>44.2016389371741</v>
      </c>
      <c r="N68" s="19" t="n">
        <f aca="false">M68/L68</f>
        <v>0.852861101397765</v>
      </c>
      <c r="O68" s="19" t="n">
        <f aca="false">LOG(N68,2)</f>
        <v>-0.229617294306938</v>
      </c>
      <c r="P68" s="21"/>
      <c r="Q68" s="21"/>
      <c r="R68" s="22"/>
      <c r="S68" s="22"/>
      <c r="T68" s="22"/>
      <c r="U68" s="25"/>
      <c r="V68" s="25"/>
      <c r="W68" s="22"/>
      <c r="X68" s="25"/>
      <c r="Y68" s="22"/>
      <c r="Z68" s="23"/>
    </row>
    <row r="69" s="1" customFormat="true" ht="15.75" hidden="false" customHeight="false" outlineLevel="0" collapsed="false">
      <c r="A69" s="15" t="s">
        <v>150</v>
      </c>
      <c r="B69" s="24" t="s">
        <v>151</v>
      </c>
      <c r="C69" s="17" t="n">
        <v>14.0520446096654</v>
      </c>
      <c r="D69" s="17" t="n">
        <v>289</v>
      </c>
      <c r="E69" s="17" t="n">
        <v>58</v>
      </c>
      <c r="F69" s="18" t="n">
        <f aca="false">D69/9.546</f>
        <v>30.2744605070187</v>
      </c>
      <c r="G69" s="18" t="n">
        <f aca="false">E69/4.899</f>
        <v>11.8391508471117</v>
      </c>
      <c r="H69" s="19" t="n">
        <f aca="false">G69/F69</f>
        <v>0.39106067123366</v>
      </c>
      <c r="I69" s="19" t="n">
        <f aca="false">LOG(H69,2)</f>
        <v>-1.35453564260375</v>
      </c>
      <c r="J69" s="17" t="n">
        <v>23</v>
      </c>
      <c r="K69" s="17" t="n">
        <v>8</v>
      </c>
      <c r="L69" s="18" t="n">
        <f aca="false">J69/8.509</f>
        <v>2.7030203314138</v>
      </c>
      <c r="M69" s="18" t="n">
        <f aca="false">K69/4.027</f>
        <v>1.9865905140303</v>
      </c>
      <c r="N69" s="19" t="n">
        <f aca="false">M69/L69</f>
        <v>0.7349521166906</v>
      </c>
      <c r="O69" s="19" t="n">
        <f aca="false">LOG(N69,2)</f>
        <v>-0.444277835772828</v>
      </c>
      <c r="P69" s="21"/>
      <c r="Q69" s="21"/>
      <c r="R69" s="22"/>
      <c r="S69" s="22"/>
      <c r="T69" s="22"/>
      <c r="U69" s="25"/>
      <c r="V69" s="25"/>
      <c r="W69" s="22"/>
      <c r="X69" s="25"/>
      <c r="Y69" s="22"/>
      <c r="Z69" s="23"/>
    </row>
    <row r="70" customFormat="false" ht="15.75" hidden="false" customHeight="false" outlineLevel="0" collapsed="false">
      <c r="A70" s="15" t="s">
        <v>152</v>
      </c>
      <c r="B70" s="24" t="s">
        <v>153</v>
      </c>
      <c r="C70" s="17" t="n">
        <v>2.37918215613383</v>
      </c>
      <c r="D70" s="17" t="n">
        <v>20</v>
      </c>
      <c r="E70" s="17" t="n">
        <v>9</v>
      </c>
      <c r="F70" s="18" t="n">
        <f aca="false">D70/9.546</f>
        <v>2.09511837418814</v>
      </c>
      <c r="G70" s="18" t="n">
        <f aca="false">E70/4.899</f>
        <v>1.83710961420698</v>
      </c>
      <c r="H70" s="19" t="n">
        <f aca="false">G70/F70</f>
        <v>0.876852418860992</v>
      </c>
      <c r="I70" s="19" t="n">
        <f aca="false">LOG(H70,2)</f>
        <v>-0.189594048675697</v>
      </c>
      <c r="J70" s="17" t="n">
        <v>30</v>
      </c>
      <c r="K70" s="17" t="n">
        <v>5</v>
      </c>
      <c r="L70" s="18" t="n">
        <f aca="false">J70/8.509</f>
        <v>3.52567869314843</v>
      </c>
      <c r="M70" s="18" t="n">
        <f aca="false">K70/4.027</f>
        <v>1.24161907126893</v>
      </c>
      <c r="N70" s="19" t="n">
        <f aca="false">M70/L70</f>
        <v>0.352164555914246</v>
      </c>
      <c r="O70" s="19" t="n">
        <f aca="false">LOG(N70,2)</f>
        <v>-1.50567838043697</v>
      </c>
      <c r="P70" s="20" t="s">
        <v>20</v>
      </c>
      <c r="Q70" s="20" t="s">
        <v>20</v>
      </c>
      <c r="R70" s="22"/>
      <c r="S70" s="22"/>
      <c r="T70" s="22"/>
      <c r="U70" s="22"/>
      <c r="V70" s="22"/>
      <c r="W70" s="22"/>
      <c r="X70" s="25"/>
      <c r="Y70" s="22"/>
      <c r="Z70" s="23"/>
    </row>
    <row r="71" customFormat="false" ht="15.75" hidden="false" customHeight="false" outlineLevel="0" collapsed="false">
      <c r="A71" s="15" t="s">
        <v>154</v>
      </c>
      <c r="B71" s="24" t="s">
        <v>155</v>
      </c>
      <c r="C71" s="17" t="n">
        <v>27.2862453531599</v>
      </c>
      <c r="D71" s="17" t="n">
        <v>60</v>
      </c>
      <c r="E71" s="17" t="n">
        <v>57</v>
      </c>
      <c r="F71" s="18" t="n">
        <f aca="false">D71/9.546</f>
        <v>6.28535512256443</v>
      </c>
      <c r="G71" s="18" t="n">
        <f aca="false">E71/4.899</f>
        <v>11.6350275566442</v>
      </c>
      <c r="H71" s="19" t="n">
        <f aca="false">G71/F71</f>
        <v>1.85113288426209</v>
      </c>
      <c r="I71" s="19" t="n">
        <f aca="false">LOG(H71,2)</f>
        <v>0.888408463325576</v>
      </c>
      <c r="J71" s="17" t="n">
        <v>348</v>
      </c>
      <c r="K71" s="17" t="n">
        <v>269</v>
      </c>
      <c r="L71" s="18" t="n">
        <f aca="false">J71/8.509</f>
        <v>40.8978728405218</v>
      </c>
      <c r="M71" s="18" t="n">
        <f aca="false">K71/4.027</f>
        <v>66.7991060342687</v>
      </c>
      <c r="N71" s="19" t="n">
        <f aca="false">M71/L71</f>
        <v>1.63331492311952</v>
      </c>
      <c r="O71" s="19" t="n">
        <f aca="false">LOG(N71,2)</f>
        <v>0.70780298699208</v>
      </c>
      <c r="P71" s="21"/>
      <c r="Q71" s="21" t="s">
        <v>20</v>
      </c>
      <c r="R71" s="22"/>
      <c r="S71" s="22"/>
      <c r="T71" s="22"/>
      <c r="U71" s="22"/>
      <c r="V71" s="22"/>
      <c r="W71" s="22"/>
      <c r="X71" s="22"/>
      <c r="Y71" s="25"/>
      <c r="Z71" s="23"/>
    </row>
    <row r="72" s="1" customFormat="true" ht="15.75" hidden="false" customHeight="false" outlineLevel="0" collapsed="false">
      <c r="A72" s="15" t="s">
        <v>156</v>
      </c>
      <c r="B72" s="24" t="s">
        <v>157</v>
      </c>
      <c r="C72" s="17" t="n">
        <v>74.2379182156134</v>
      </c>
      <c r="D72" s="17" t="n">
        <v>572</v>
      </c>
      <c r="E72" s="17" t="n">
        <v>895</v>
      </c>
      <c r="F72" s="18" t="n">
        <f aca="false">D72/9.546</f>
        <v>59.9203855017809</v>
      </c>
      <c r="G72" s="18" t="n">
        <f aca="false">E72/4.899</f>
        <v>182.690344968361</v>
      </c>
      <c r="H72" s="19" t="n">
        <f aca="false">G72/F72</f>
        <v>3.04888467319576</v>
      </c>
      <c r="I72" s="19" t="n">
        <f aca="false">LOG(H72,2)</f>
        <v>1.60828158014258</v>
      </c>
      <c r="J72" s="17" t="n">
        <v>318</v>
      </c>
      <c r="K72" s="17" t="n">
        <v>212</v>
      </c>
      <c r="L72" s="18" t="n">
        <f aca="false">J72/8.509</f>
        <v>37.3721941473734</v>
      </c>
      <c r="M72" s="18" t="n">
        <f aca="false">K72/4.027</f>
        <v>52.6446486218028</v>
      </c>
      <c r="N72" s="19" t="n">
        <f aca="false">M72/L72</f>
        <v>1.40865822365698</v>
      </c>
      <c r="O72" s="19" t="n">
        <f aca="false">LOG(N72,2)</f>
        <v>0.494321619563028</v>
      </c>
      <c r="P72" s="21" t="s">
        <v>20</v>
      </c>
      <c r="Q72" s="28" t="s">
        <v>20</v>
      </c>
      <c r="R72" s="22"/>
      <c r="S72" s="22"/>
      <c r="T72" s="22"/>
      <c r="U72" s="25"/>
      <c r="V72" s="25"/>
      <c r="W72" s="22"/>
      <c r="X72" s="25"/>
      <c r="Y72" s="22"/>
      <c r="Z72" s="23"/>
    </row>
    <row r="73" s="1" customFormat="true" ht="15.75" hidden="false" customHeight="false" outlineLevel="0" collapsed="false">
      <c r="A73" s="15" t="s">
        <v>158</v>
      </c>
      <c r="B73" s="24" t="s">
        <v>159</v>
      </c>
      <c r="C73" s="17" t="n">
        <v>0.966542750929368</v>
      </c>
      <c r="D73" s="17" t="n">
        <v>12</v>
      </c>
      <c r="E73" s="17" t="n">
        <v>4</v>
      </c>
      <c r="F73" s="18" t="n">
        <f aca="false">D73/9.546</f>
        <v>1.25707102451289</v>
      </c>
      <c r="G73" s="18" t="n">
        <f aca="false">E73/4.899</f>
        <v>0.816493161869769</v>
      </c>
      <c r="H73" s="19" t="n">
        <f aca="false">G73/F73</f>
        <v>0.649520310267402</v>
      </c>
      <c r="I73" s="19" t="n">
        <f aca="false">LOG(H73,2)</f>
        <v>-0.622553455951803</v>
      </c>
      <c r="J73" s="17" t="n">
        <v>4</v>
      </c>
      <c r="K73" s="17" t="n">
        <v>6</v>
      </c>
      <c r="L73" s="18" t="n">
        <f aca="false">J73/8.509</f>
        <v>0.470090492419791</v>
      </c>
      <c r="M73" s="18" t="n">
        <f aca="false">K73/4.027</f>
        <v>1.48994288552272</v>
      </c>
      <c r="N73" s="19" t="n">
        <f aca="false">M73/L73</f>
        <v>3.16948100322821</v>
      </c>
      <c r="O73" s="19" t="n">
        <f aca="false">LOG(N73,2)</f>
        <v>1.66424662100534</v>
      </c>
      <c r="P73" s="21" t="s">
        <v>20</v>
      </c>
      <c r="Q73" s="20"/>
      <c r="R73" s="22"/>
      <c r="S73" s="22"/>
      <c r="T73" s="22"/>
      <c r="U73" s="22"/>
      <c r="V73" s="22"/>
      <c r="W73" s="22"/>
      <c r="X73" s="25"/>
      <c r="Y73" s="22"/>
      <c r="Z73" s="23"/>
    </row>
    <row r="74" s="1" customFormat="true" ht="15.75" hidden="false" customHeight="false" outlineLevel="0" collapsed="false">
      <c r="A74" s="15" t="s">
        <v>160</v>
      </c>
      <c r="B74" s="24" t="s">
        <v>161</v>
      </c>
      <c r="C74" s="17" t="n">
        <v>19.2193308550186</v>
      </c>
      <c r="D74" s="17" t="n">
        <v>203</v>
      </c>
      <c r="E74" s="17" t="n">
        <v>55</v>
      </c>
      <c r="F74" s="18" t="n">
        <f aca="false">D74/9.546</f>
        <v>21.2654514980096</v>
      </c>
      <c r="G74" s="18" t="n">
        <f aca="false">E74/4.899</f>
        <v>11.2267809757093</v>
      </c>
      <c r="H74" s="19" t="n">
        <f aca="false">G74/F74</f>
        <v>0.527935227557247</v>
      </c>
      <c r="I74" s="19" t="n">
        <f aca="false">LOG(H74,2)</f>
        <v>-0.921567158891164</v>
      </c>
      <c r="J74" s="17" t="n">
        <v>231</v>
      </c>
      <c r="K74" s="17" t="n">
        <v>28</v>
      </c>
      <c r="L74" s="18" t="n">
        <f aca="false">J74/8.509</f>
        <v>27.1477259372429</v>
      </c>
      <c r="M74" s="18" t="n">
        <f aca="false">K74/4.027</f>
        <v>6.95306679910603</v>
      </c>
      <c r="N74" s="19" t="n">
        <f aca="false">M74/L74</f>
        <v>0.256119677028542</v>
      </c>
      <c r="O74" s="19" t="n">
        <f aca="false">LOG(N74,2)</f>
        <v>-1.96510999907427</v>
      </c>
      <c r="P74" s="20" t="s">
        <v>20</v>
      </c>
      <c r="Q74" s="20" t="s">
        <v>20</v>
      </c>
      <c r="R74" s="22"/>
      <c r="S74" s="22"/>
      <c r="T74" s="22"/>
      <c r="U74" s="25"/>
      <c r="V74" s="25"/>
      <c r="W74" s="22"/>
      <c r="X74" s="25"/>
      <c r="Y74" s="22"/>
      <c r="Z74" s="23"/>
    </row>
    <row r="75" s="1" customFormat="true" ht="15.75" hidden="false" customHeight="false" outlineLevel="0" collapsed="false">
      <c r="A75" s="15" t="s">
        <v>162</v>
      </c>
      <c r="B75" s="24" t="s">
        <v>163</v>
      </c>
      <c r="C75" s="17" t="n">
        <v>130.297397769517</v>
      </c>
      <c r="D75" s="17" t="n">
        <v>981</v>
      </c>
      <c r="E75" s="17" t="n">
        <v>1186</v>
      </c>
      <c r="F75" s="18" t="n">
        <f aca="false">D75/9.546</f>
        <v>102.765556253928</v>
      </c>
      <c r="G75" s="18" t="n">
        <f aca="false">E75/4.899</f>
        <v>242.090222494387</v>
      </c>
      <c r="H75" s="19" t="n">
        <f aca="false">G75/F75</f>
        <v>2.35575256262122</v>
      </c>
      <c r="I75" s="19" t="n">
        <f aca="false">LOG(H75,2)</f>
        <v>1.23618801309612</v>
      </c>
      <c r="J75" s="17" t="n">
        <v>1142</v>
      </c>
      <c r="K75" s="17" t="n">
        <v>196</v>
      </c>
      <c r="L75" s="18" t="n">
        <f aca="false">J75/8.509</f>
        <v>134.21083558585</v>
      </c>
      <c r="M75" s="18" t="n">
        <f aca="false">K75/4.027</f>
        <v>48.6714675937422</v>
      </c>
      <c r="N75" s="19" t="n">
        <f aca="false">M75/L75</f>
        <v>0.362649315022025</v>
      </c>
      <c r="O75" s="19" t="n">
        <f aca="false">LOG(N75,2)</f>
        <v>-1.46335297096345</v>
      </c>
      <c r="P75" s="20" t="s">
        <v>20</v>
      </c>
      <c r="Q75" s="20" t="s">
        <v>20</v>
      </c>
      <c r="R75" s="22"/>
      <c r="S75" s="22"/>
      <c r="T75" s="22"/>
      <c r="U75" s="25"/>
      <c r="V75" s="25"/>
      <c r="W75" s="22"/>
      <c r="X75" s="25"/>
      <c r="Y75" s="22"/>
      <c r="Z75" s="23"/>
    </row>
    <row r="76" s="1" customFormat="true" ht="15.75" hidden="false" customHeight="false" outlineLevel="0" collapsed="false">
      <c r="A76" s="15" t="s">
        <v>164</v>
      </c>
      <c r="B76" s="24" t="s">
        <v>165</v>
      </c>
      <c r="C76" s="17" t="n">
        <v>3.42007434944238</v>
      </c>
      <c r="D76" s="17" t="n">
        <v>40</v>
      </c>
      <c r="E76" s="17" t="n">
        <v>23</v>
      </c>
      <c r="F76" s="18" t="n">
        <f aca="false">D76/9.546</f>
        <v>4.19023674837628</v>
      </c>
      <c r="G76" s="18" t="n">
        <f aca="false">E76/4.899</f>
        <v>4.69483568075117</v>
      </c>
      <c r="H76" s="19" t="n">
        <f aca="false">G76/F76</f>
        <v>1.12042253521127</v>
      </c>
      <c r="I76" s="19" t="n">
        <f aca="false">LOG(H76,2)</f>
        <v>0.164042905939004</v>
      </c>
      <c r="J76" s="17" t="n">
        <v>28</v>
      </c>
      <c r="K76" s="17" t="n">
        <v>1</v>
      </c>
      <c r="L76" s="18" t="n">
        <f aca="false">J76/8.509</f>
        <v>3.29063344693854</v>
      </c>
      <c r="M76" s="18" t="n">
        <f aca="false">K76/4.027</f>
        <v>0.248323814253787</v>
      </c>
      <c r="N76" s="19" t="n">
        <f aca="false">M76/L76</f>
        <v>0.0754638334101955</v>
      </c>
      <c r="O76" s="19" t="n">
        <f aca="false">LOG(N76,2)</f>
        <v>-3.72807080177342</v>
      </c>
      <c r="P76" s="20" t="s">
        <v>20</v>
      </c>
      <c r="Q76" s="20"/>
      <c r="R76" s="22"/>
      <c r="S76" s="22"/>
      <c r="T76" s="22"/>
      <c r="U76" s="25"/>
      <c r="V76" s="25"/>
      <c r="W76" s="22"/>
      <c r="X76" s="25"/>
      <c r="Y76" s="22"/>
      <c r="Z76" s="23"/>
    </row>
    <row r="77" customFormat="false" ht="15.75" hidden="false" customHeight="false" outlineLevel="0" collapsed="false">
      <c r="A77" s="15" t="s">
        <v>166</v>
      </c>
      <c r="B77" s="24" t="s">
        <v>167</v>
      </c>
      <c r="C77" s="17" t="n">
        <v>1.15241635687732</v>
      </c>
      <c r="D77" s="17" t="n">
        <v>8</v>
      </c>
      <c r="E77" s="17" t="n">
        <v>2</v>
      </c>
      <c r="F77" s="18" t="n">
        <f aca="false">D77/9.546</f>
        <v>0.838047349675257</v>
      </c>
      <c r="G77" s="18" t="n">
        <f aca="false">E77/4.899</f>
        <v>0.408246580934885</v>
      </c>
      <c r="H77" s="19" t="n">
        <f aca="false">G77/F77</f>
        <v>0.487140232700551</v>
      </c>
      <c r="I77" s="19" t="n">
        <f aca="false">LOG(H77,2)</f>
        <v>-1.03759095523065</v>
      </c>
      <c r="J77" s="17" t="n">
        <v>16</v>
      </c>
      <c r="K77" s="17" t="n">
        <v>5</v>
      </c>
      <c r="L77" s="18" t="n">
        <f aca="false">J77/8.509</f>
        <v>1.88036196967916</v>
      </c>
      <c r="M77" s="18" t="n">
        <f aca="false">K77/4.027</f>
        <v>1.24161907126893</v>
      </c>
      <c r="N77" s="19" t="n">
        <f aca="false">M77/L77</f>
        <v>0.66030854233921</v>
      </c>
      <c r="O77" s="19" t="n">
        <f aca="false">LOG(N77,2)</f>
        <v>-0.598787784828454</v>
      </c>
      <c r="P77" s="20" t="s">
        <v>20</v>
      </c>
      <c r="Q77" s="21"/>
      <c r="R77" s="22"/>
      <c r="S77" s="22"/>
      <c r="T77" s="22"/>
      <c r="U77" s="22"/>
      <c r="V77" s="22"/>
      <c r="W77" s="22"/>
      <c r="X77" s="22"/>
      <c r="Y77" s="22"/>
      <c r="Z77" s="23"/>
    </row>
    <row r="78" customFormat="false" ht="16.5" hidden="false" customHeight="true" outlineLevel="0" collapsed="false">
      <c r="A78" s="15" t="s">
        <v>168</v>
      </c>
      <c r="B78" s="24" t="s">
        <v>169</v>
      </c>
      <c r="C78" s="17" t="n">
        <v>20.4832713754647</v>
      </c>
      <c r="D78" s="17" t="n">
        <v>292</v>
      </c>
      <c r="E78" s="17" t="n">
        <v>46</v>
      </c>
      <c r="F78" s="18" t="n">
        <f aca="false">D78/9.546</f>
        <v>30.5887282631469</v>
      </c>
      <c r="G78" s="18" t="n">
        <f aca="false">E78/4.899</f>
        <v>9.38967136150235</v>
      </c>
      <c r="H78" s="19" t="n">
        <f aca="false">G78/F78</f>
        <v>0.306965078140073</v>
      </c>
      <c r="I78" s="19" t="n">
        <f aca="false">LOG(H78,2)</f>
        <v>-1.70385355805365</v>
      </c>
      <c r="J78" s="17" t="n">
        <v>192</v>
      </c>
      <c r="K78" s="17" t="n">
        <v>21</v>
      </c>
      <c r="L78" s="18" t="n">
        <f aca="false">J78/8.509</f>
        <v>22.56434363615</v>
      </c>
      <c r="M78" s="18" t="n">
        <f aca="false">K78/4.027</f>
        <v>5.21480009932953</v>
      </c>
      <c r="N78" s="19" t="n">
        <f aca="false">M78/L78</f>
        <v>0.231107989818724</v>
      </c>
      <c r="O78" s="19" t="n">
        <f aca="false">LOG(N78,2)</f>
        <v>-2.11336095765821</v>
      </c>
      <c r="P78" s="20" t="s">
        <v>20</v>
      </c>
      <c r="Q78" s="20" t="s">
        <v>20</v>
      </c>
      <c r="R78" s="22"/>
      <c r="S78" s="22"/>
      <c r="T78" s="22"/>
      <c r="U78" s="22"/>
      <c r="V78" s="22"/>
      <c r="W78" s="22"/>
      <c r="X78" s="22"/>
      <c r="Y78" s="22"/>
      <c r="Z78" s="23"/>
    </row>
    <row r="79" customFormat="false" ht="15.75" hidden="false" customHeight="false" outlineLevel="0" collapsed="false">
      <c r="A79" s="15" t="s">
        <v>170</v>
      </c>
      <c r="B79" s="24" t="s">
        <v>171</v>
      </c>
      <c r="C79" s="17" t="n">
        <v>1.97026022304833</v>
      </c>
      <c r="D79" s="17" t="n">
        <v>4</v>
      </c>
      <c r="E79" s="17" t="n">
        <v>1</v>
      </c>
      <c r="F79" s="18" t="n">
        <f aca="false">D79/9.546</f>
        <v>0.419023674837628</v>
      </c>
      <c r="G79" s="18" t="n">
        <f aca="false">E79/4.899</f>
        <v>0.204123290467442</v>
      </c>
      <c r="H79" s="19" t="n">
        <f aca="false">G79/F79</f>
        <v>0.487140232700551</v>
      </c>
      <c r="I79" s="19" t="n">
        <f aca="false">LOG(H79,2)</f>
        <v>-1.03759095523065</v>
      </c>
      <c r="J79" s="17" t="n">
        <v>42</v>
      </c>
      <c r="K79" s="17" t="n">
        <v>6</v>
      </c>
      <c r="L79" s="18" t="n">
        <f aca="false">J79/8.509</f>
        <v>4.9359501704078</v>
      </c>
      <c r="M79" s="18" t="n">
        <f aca="false">K79/4.027</f>
        <v>1.48994288552272</v>
      </c>
      <c r="N79" s="19" t="n">
        <f aca="false">M79/L79</f>
        <v>0.301855333640782</v>
      </c>
      <c r="O79" s="19" t="n">
        <f aca="false">LOG(N79,2)</f>
        <v>-1.72807080177342</v>
      </c>
      <c r="P79" s="20" t="s">
        <v>20</v>
      </c>
      <c r="Q79" s="20" t="s">
        <v>20</v>
      </c>
      <c r="R79" s="22"/>
      <c r="S79" s="22"/>
      <c r="T79" s="22"/>
      <c r="U79" s="22"/>
      <c r="V79" s="22"/>
      <c r="W79" s="22"/>
      <c r="X79" s="22"/>
      <c r="Y79" s="22"/>
      <c r="Z79" s="23"/>
    </row>
    <row r="80" s="1" customFormat="true" ht="15.75" hidden="false" customHeight="false" outlineLevel="0" collapsed="false">
      <c r="A80" s="15" t="s">
        <v>172</v>
      </c>
      <c r="B80" s="24" t="s">
        <v>173</v>
      </c>
      <c r="C80" s="17" t="n">
        <v>11.0408921933086</v>
      </c>
      <c r="D80" s="17" t="n">
        <v>20</v>
      </c>
      <c r="E80" s="17" t="n">
        <v>246</v>
      </c>
      <c r="F80" s="18" t="n">
        <f aca="false">D80/9.546</f>
        <v>2.09511837418814</v>
      </c>
      <c r="G80" s="18" t="n">
        <f aca="false">E80/4.899</f>
        <v>50.2143294549908</v>
      </c>
      <c r="H80" s="19" t="n">
        <f aca="false">G80/F80</f>
        <v>23.9672994488671</v>
      </c>
      <c r="I80" s="19" t="n">
        <f aca="false">LOG(H80,2)</f>
        <v>4.58299545522123</v>
      </c>
      <c r="J80" s="17" t="n">
        <v>22</v>
      </c>
      <c r="K80" s="17" t="n">
        <v>9</v>
      </c>
      <c r="L80" s="18" t="n">
        <f aca="false">J80/8.509</f>
        <v>2.58549770830885</v>
      </c>
      <c r="M80" s="18" t="n">
        <f aca="false">K80/4.027</f>
        <v>2.23491432828408</v>
      </c>
      <c r="N80" s="19" t="n">
        <f aca="false">M80/L80</f>
        <v>0.86440390997133</v>
      </c>
      <c r="O80" s="19" t="n">
        <f aca="false">LOG(N80,2)</f>
        <v>-0.210222496910801</v>
      </c>
      <c r="P80" s="20" t="s">
        <v>20</v>
      </c>
      <c r="Q80" s="20" t="s">
        <v>20</v>
      </c>
      <c r="R80" s="22"/>
      <c r="S80" s="22"/>
      <c r="T80" s="22"/>
      <c r="U80" s="25"/>
      <c r="V80" s="25"/>
      <c r="W80" s="22"/>
      <c r="X80" s="25"/>
      <c r="Y80" s="22"/>
      <c r="Z80" s="23"/>
    </row>
    <row r="81" s="1" customFormat="true" ht="15.75" hidden="false" customHeight="false" outlineLevel="0" collapsed="false">
      <c r="A81" s="15" t="s">
        <v>174</v>
      </c>
      <c r="B81" s="24" t="s">
        <v>175</v>
      </c>
      <c r="C81" s="17" t="n">
        <v>10.2602230483271</v>
      </c>
      <c r="D81" s="17" t="n">
        <v>17</v>
      </c>
      <c r="E81" s="17" t="n">
        <v>230</v>
      </c>
      <c r="F81" s="18" t="n">
        <f aca="false">D81/9.546</f>
        <v>1.78085061805992</v>
      </c>
      <c r="G81" s="18" t="n">
        <f aca="false">E81/4.899</f>
        <v>46.9483568075117</v>
      </c>
      <c r="H81" s="19" t="n">
        <f aca="false">G81/F81</f>
        <v>26.3628831814416</v>
      </c>
      <c r="I81" s="19" t="n">
        <f aca="false">LOG(H81,2)</f>
        <v>4.72043625446339</v>
      </c>
      <c r="J81" s="17" t="n">
        <v>21</v>
      </c>
      <c r="K81" s="17" t="n">
        <v>8</v>
      </c>
      <c r="L81" s="18" t="n">
        <f aca="false">J81/8.509</f>
        <v>2.4679750852039</v>
      </c>
      <c r="M81" s="18" t="n">
        <f aca="false">K81/4.027</f>
        <v>1.9865905140303</v>
      </c>
      <c r="N81" s="19" t="n">
        <f aca="false">M81/L81</f>
        <v>0.804947556375418</v>
      </c>
      <c r="O81" s="19" t="n">
        <f aca="false">LOG(N81,2)</f>
        <v>-0.313033302494576</v>
      </c>
      <c r="P81" s="20" t="s">
        <v>20</v>
      </c>
      <c r="Q81" s="20"/>
      <c r="R81" s="22"/>
      <c r="S81" s="22"/>
      <c r="T81" s="22"/>
      <c r="U81" s="25"/>
      <c r="V81" s="25"/>
      <c r="W81" s="22"/>
      <c r="X81" s="25"/>
      <c r="Y81" s="22"/>
      <c r="Z81" s="23"/>
    </row>
    <row r="82" s="1" customFormat="true" ht="15.75" hidden="false" customHeight="false" outlineLevel="0" collapsed="false">
      <c r="A82" s="15" t="s">
        <v>176</v>
      </c>
      <c r="B82" s="24" t="s">
        <v>177</v>
      </c>
      <c r="C82" s="17" t="n">
        <v>1.52416356877323</v>
      </c>
      <c r="D82" s="17" t="n">
        <v>10</v>
      </c>
      <c r="E82" s="17" t="n">
        <v>31</v>
      </c>
      <c r="F82" s="18" t="n">
        <f aca="false">D82/9.546</f>
        <v>1.04755918709407</v>
      </c>
      <c r="G82" s="18" t="n">
        <f aca="false">E82/4.899</f>
        <v>6.32782200449071</v>
      </c>
      <c r="H82" s="19" t="n">
        <f aca="false">G82/F82</f>
        <v>6.04053888548683</v>
      </c>
      <c r="I82" s="19" t="n">
        <f aca="false">LOG(H82,2)</f>
        <v>2.59467726026887</v>
      </c>
      <c r="J82" s="17" t="n">
        <v>0</v>
      </c>
      <c r="K82" s="17" t="n">
        <v>0</v>
      </c>
      <c r="L82" s="18" t="n">
        <v>0.01</v>
      </c>
      <c r="M82" s="18" t="n">
        <v>0.01</v>
      </c>
      <c r="N82" s="19" t="n">
        <f aca="false">M82/L82</f>
        <v>1</v>
      </c>
      <c r="O82" s="19" t="n">
        <f aca="false">LOG(N82,2)</f>
        <v>0</v>
      </c>
      <c r="P82" s="20" t="s">
        <v>20</v>
      </c>
      <c r="Q82" s="20"/>
      <c r="R82" s="22"/>
      <c r="S82" s="22"/>
      <c r="T82" s="22"/>
      <c r="U82" s="25"/>
      <c r="V82" s="25"/>
      <c r="W82" s="22"/>
      <c r="X82" s="25"/>
      <c r="Y82" s="22"/>
      <c r="Z82" s="23"/>
    </row>
    <row r="83" s="1" customFormat="true" ht="15.75" hidden="false" customHeight="false" outlineLevel="0" collapsed="false">
      <c r="A83" s="15" t="s">
        <v>178</v>
      </c>
      <c r="B83" s="24" t="s">
        <v>179</v>
      </c>
      <c r="C83" s="17" t="n">
        <v>12.6765799256506</v>
      </c>
      <c r="D83" s="17" t="n">
        <v>132</v>
      </c>
      <c r="E83" s="17" t="n">
        <v>45</v>
      </c>
      <c r="F83" s="18" t="n">
        <f aca="false">D83/9.546</f>
        <v>13.8277812696417</v>
      </c>
      <c r="G83" s="18" t="n">
        <f aca="false">E83/4.899</f>
        <v>9.18554807103491</v>
      </c>
      <c r="H83" s="19" t="n">
        <f aca="false">G83/F83</f>
        <v>0.664282135500751</v>
      </c>
      <c r="I83" s="19" t="n">
        <f aca="false">LOG(H83,2)</f>
        <v>-0.590131978259426</v>
      </c>
      <c r="J83" s="17" t="n">
        <v>139</v>
      </c>
      <c r="K83" s="17" t="n">
        <v>25</v>
      </c>
      <c r="L83" s="18" t="n">
        <f aca="false">J83/8.509</f>
        <v>16.3356446115877</v>
      </c>
      <c r="M83" s="18" t="n">
        <f aca="false">K83/4.027</f>
        <v>6.20809535634467</v>
      </c>
      <c r="N83" s="19" t="n">
        <f aca="false">M83/L83</f>
        <v>0.380033693432639</v>
      </c>
      <c r="O83" s="19" t="n">
        <f aca="false">LOG(N83,2)</f>
        <v>-1.3958007626646</v>
      </c>
      <c r="P83" s="20" t="s">
        <v>20</v>
      </c>
      <c r="Q83" s="20"/>
      <c r="R83" s="22"/>
      <c r="S83" s="22"/>
      <c r="T83" s="22"/>
      <c r="U83" s="25"/>
      <c r="V83" s="25"/>
      <c r="W83" s="22"/>
      <c r="X83" s="25"/>
      <c r="Y83" s="22"/>
      <c r="Z83" s="23"/>
    </row>
    <row r="84" s="1" customFormat="true" ht="15.75" hidden="false" customHeight="false" outlineLevel="0" collapsed="false">
      <c r="A84" s="15" t="s">
        <v>180</v>
      </c>
      <c r="B84" s="24" t="s">
        <v>181</v>
      </c>
      <c r="C84" s="17" t="n">
        <v>27.2118959107807</v>
      </c>
      <c r="D84" s="17" t="n">
        <v>382</v>
      </c>
      <c r="E84" s="17" t="n">
        <v>345</v>
      </c>
      <c r="F84" s="18" t="n">
        <f aca="false">D84/9.546</f>
        <v>40.0167609469935</v>
      </c>
      <c r="G84" s="18" t="n">
        <f aca="false">E84/4.899</f>
        <v>70.4225352112676</v>
      </c>
      <c r="H84" s="19" t="n">
        <f aca="false">G84/F84</f>
        <v>1.75982597153602</v>
      </c>
      <c r="I84" s="19" t="n">
        <f aca="false">LOG(H84,2)</f>
        <v>0.815432768399135</v>
      </c>
      <c r="J84" s="17" t="n">
        <v>1</v>
      </c>
      <c r="K84" s="17" t="n">
        <v>4</v>
      </c>
      <c r="L84" s="18" t="n">
        <f aca="false">J84/8.509</f>
        <v>0.117522623104948</v>
      </c>
      <c r="M84" s="18" t="n">
        <f aca="false">K84/4.027</f>
        <v>0.993295257015148</v>
      </c>
      <c r="N84" s="19" t="n">
        <f aca="false">M84/L84</f>
        <v>8.45194934194189</v>
      </c>
      <c r="O84" s="19" t="n">
        <f aca="false">LOG(N84,2)</f>
        <v>3.07928412028418</v>
      </c>
      <c r="P84" s="20" t="s">
        <v>20</v>
      </c>
      <c r="Q84" s="20" t="s">
        <v>20</v>
      </c>
      <c r="R84" s="22"/>
      <c r="S84" s="22"/>
      <c r="T84" s="22"/>
      <c r="U84" s="25"/>
      <c r="V84" s="25"/>
      <c r="W84" s="22"/>
      <c r="X84" s="25"/>
      <c r="Y84" s="22"/>
      <c r="Z84" s="23"/>
    </row>
    <row r="85" customFormat="false" ht="15.75" hidden="false" customHeight="false" outlineLevel="0" collapsed="false">
      <c r="A85" s="15" t="s">
        <v>182</v>
      </c>
      <c r="B85" s="24" t="s">
        <v>183</v>
      </c>
      <c r="C85" s="17" t="n">
        <v>5.98513011152416</v>
      </c>
      <c r="D85" s="17" t="n">
        <v>32</v>
      </c>
      <c r="E85" s="17" t="n">
        <v>2</v>
      </c>
      <c r="F85" s="18" t="n">
        <f aca="false">D85/9.546</f>
        <v>3.35218939870103</v>
      </c>
      <c r="G85" s="18" t="n">
        <f aca="false">E85/4.899</f>
        <v>0.408246580934885</v>
      </c>
      <c r="H85" s="19" t="n">
        <f aca="false">G85/F85</f>
        <v>0.121785058175138</v>
      </c>
      <c r="I85" s="19" t="n">
        <f aca="false">LOG(H85,2)</f>
        <v>-3.03759095523065</v>
      </c>
      <c r="J85" s="17" t="n">
        <v>106</v>
      </c>
      <c r="K85" s="17" t="n">
        <v>21</v>
      </c>
      <c r="L85" s="18" t="n">
        <f aca="false">J85/8.509</f>
        <v>12.4573980491245</v>
      </c>
      <c r="M85" s="18" t="n">
        <f aca="false">K85/4.027</f>
        <v>5.21480009932953</v>
      </c>
      <c r="N85" s="19" t="n">
        <f aca="false">M85/L85</f>
        <v>0.418610698539575</v>
      </c>
      <c r="O85" s="19" t="n">
        <f aca="false">LOG(N85,2)</f>
        <v>-1.25631891150025</v>
      </c>
      <c r="P85" s="20" t="s">
        <v>20</v>
      </c>
      <c r="Q85" s="21"/>
      <c r="R85" s="22"/>
      <c r="S85" s="22"/>
      <c r="T85" s="22"/>
      <c r="U85" s="22"/>
      <c r="V85" s="22"/>
      <c r="W85" s="22"/>
      <c r="X85" s="22"/>
      <c r="Y85" s="22"/>
      <c r="Z85" s="23"/>
    </row>
    <row r="86" customFormat="false" ht="15.75" hidden="false" customHeight="false" outlineLevel="0" collapsed="false">
      <c r="A86" s="15" t="s">
        <v>184</v>
      </c>
      <c r="B86" s="24" t="s">
        <v>185</v>
      </c>
      <c r="C86" s="17" t="n">
        <v>7.95539033457249</v>
      </c>
      <c r="D86" s="17" t="n">
        <v>15</v>
      </c>
      <c r="E86" s="17" t="n">
        <v>1</v>
      </c>
      <c r="F86" s="18" t="n">
        <f aca="false">D86/9.546</f>
        <v>1.57133878064111</v>
      </c>
      <c r="G86" s="18" t="n">
        <f aca="false">E86/4.899</f>
        <v>0.204123290467442</v>
      </c>
      <c r="H86" s="19" t="n">
        <f aca="false">G86/F86</f>
        <v>0.12990406205348</v>
      </c>
      <c r="I86" s="19" t="n">
        <f aca="false">LOG(H86,2)</f>
        <v>-2.94448155083917</v>
      </c>
      <c r="J86" s="17" t="n">
        <v>153</v>
      </c>
      <c r="K86" s="17" t="n">
        <v>45</v>
      </c>
      <c r="L86" s="18" t="n">
        <f aca="false">J86/8.509</f>
        <v>17.980961335057</v>
      </c>
      <c r="M86" s="18" t="n">
        <f aca="false">K86/4.027</f>
        <v>11.1745716414204</v>
      </c>
      <c r="N86" s="19" t="n">
        <f aca="false">M86/L86</f>
        <v>0.62146686337808</v>
      </c>
      <c r="O86" s="19" t="n">
        <f aca="false">LOG(N86,2)</f>
        <v>-0.686250626078793</v>
      </c>
      <c r="P86" s="20" t="s">
        <v>20</v>
      </c>
      <c r="Q86" s="21"/>
      <c r="R86" s="22"/>
      <c r="S86" s="22"/>
      <c r="T86" s="22"/>
      <c r="U86" s="22"/>
      <c r="V86" s="22"/>
      <c r="W86" s="22"/>
      <c r="X86" s="22"/>
      <c r="Y86" s="22"/>
      <c r="Z86" s="23"/>
    </row>
    <row r="87" s="1" customFormat="true" ht="15.75" hidden="false" customHeight="false" outlineLevel="0" collapsed="false">
      <c r="A87" s="20" t="s">
        <v>186</v>
      </c>
      <c r="B87" s="24" t="s">
        <v>187</v>
      </c>
      <c r="C87" s="17" t="n">
        <v>12.639405204461</v>
      </c>
      <c r="D87" s="17" t="n">
        <v>83</v>
      </c>
      <c r="E87" s="17" t="n">
        <v>0</v>
      </c>
      <c r="F87" s="18" t="n">
        <f aca="false">D87/9.546</f>
        <v>8.69474125288079</v>
      </c>
      <c r="G87" s="18" t="n">
        <v>0.01</v>
      </c>
      <c r="H87" s="19" t="n">
        <f aca="false">G87/F87</f>
        <v>0.00115012048192771</v>
      </c>
      <c r="I87" s="19" t="n">
        <f aca="false">LOG(H87,2)</f>
        <v>-9.76399928473153</v>
      </c>
      <c r="J87" s="17" t="n">
        <v>70</v>
      </c>
      <c r="K87" s="17" t="n">
        <v>37</v>
      </c>
      <c r="L87" s="18" t="n">
        <f aca="false">J87/8.509</f>
        <v>8.22658361734634</v>
      </c>
      <c r="M87" s="18" t="n">
        <f aca="false">K87/4.027</f>
        <v>9.18798112739012</v>
      </c>
      <c r="N87" s="19" t="n">
        <f aca="false">M87/L87</f>
        <v>1.11686473447089</v>
      </c>
      <c r="O87" s="19" t="n">
        <f aca="false">LOG(N87,2)</f>
        <v>0.159454468968167</v>
      </c>
      <c r="P87" s="20" t="s">
        <v>20</v>
      </c>
      <c r="Q87" s="21" t="s">
        <v>20</v>
      </c>
      <c r="R87" s="22"/>
      <c r="S87" s="22"/>
      <c r="T87" s="22"/>
      <c r="U87" s="22"/>
      <c r="V87" s="22"/>
      <c r="W87" s="22"/>
      <c r="X87" s="22"/>
      <c r="Y87" s="22"/>
      <c r="Z87" s="23"/>
    </row>
    <row r="88" s="1" customFormat="true" ht="15.75" hidden="false" customHeight="false" outlineLevel="0" collapsed="false">
      <c r="A88" s="20" t="s">
        <v>188</v>
      </c>
      <c r="B88" s="24" t="s">
        <v>189</v>
      </c>
      <c r="C88" s="17" t="n">
        <v>9.07063197026022</v>
      </c>
      <c r="D88" s="17" t="n">
        <v>105</v>
      </c>
      <c r="E88" s="17" t="n">
        <v>11</v>
      </c>
      <c r="F88" s="18" t="n">
        <f aca="false">D88/9.546</f>
        <v>10.9993714644877</v>
      </c>
      <c r="G88" s="18" t="n">
        <f aca="false">E88/4.899</f>
        <v>2.24535619514187</v>
      </c>
      <c r="H88" s="19" t="n">
        <f aca="false">G88/F88</f>
        <v>0.204134954655469</v>
      </c>
      <c r="I88" s="19" t="n">
        <f aca="false">LOG(H88,2)</f>
        <v>-2.29240485425947</v>
      </c>
      <c r="J88" s="17" t="n">
        <v>183</v>
      </c>
      <c r="K88" s="17" t="n">
        <v>13</v>
      </c>
      <c r="L88" s="18" t="n">
        <f aca="false">J88/8.509</f>
        <v>21.5066400282054</v>
      </c>
      <c r="M88" s="18" t="n">
        <f aca="false">K88/4.027</f>
        <v>3.22820958529923</v>
      </c>
      <c r="N88" s="19" t="n">
        <f aca="false">M88/L88</f>
        <v>0.150102925471646</v>
      </c>
      <c r="O88" s="19" t="n">
        <f aca="false">LOG(N88,2)</f>
        <v>-2.73597599985877</v>
      </c>
      <c r="P88" s="20" t="s">
        <v>20</v>
      </c>
      <c r="Q88" s="21" t="s">
        <v>20</v>
      </c>
      <c r="R88" s="22"/>
      <c r="S88" s="22"/>
      <c r="T88" s="22"/>
      <c r="U88" s="22"/>
      <c r="V88" s="22"/>
      <c r="W88" s="22"/>
      <c r="X88" s="22"/>
      <c r="Y88" s="22"/>
      <c r="Z88" s="23"/>
    </row>
    <row r="89" s="1" customFormat="true" ht="15.75" hidden="false" customHeight="false" outlineLevel="0" collapsed="false">
      <c r="A89" s="20" t="s">
        <v>190</v>
      </c>
      <c r="B89" s="24" t="s">
        <v>191</v>
      </c>
      <c r="C89" s="17" t="n">
        <v>6.69144981412639</v>
      </c>
      <c r="D89" s="17" t="n">
        <v>62</v>
      </c>
      <c r="E89" s="17" t="n">
        <v>0</v>
      </c>
      <c r="F89" s="18" t="n">
        <f aca="false">D89/9.546</f>
        <v>6.49486695998324</v>
      </c>
      <c r="G89" s="18" t="n">
        <v>0.01</v>
      </c>
      <c r="H89" s="19" t="n">
        <f aca="false">G89/F89</f>
        <v>0.00153967741935484</v>
      </c>
      <c r="I89" s="19" t="n">
        <f aca="false">LOG(H89,2)</f>
        <v>-9.34315616377148</v>
      </c>
      <c r="J89" s="17" t="n">
        <v>37</v>
      </c>
      <c r="K89" s="17" t="n">
        <v>2</v>
      </c>
      <c r="L89" s="18" t="n">
        <f aca="false">J89/8.509</f>
        <v>4.34833705488307</v>
      </c>
      <c r="M89" s="18" t="n">
        <f aca="false">K89/4.027</f>
        <v>0.496647628507574</v>
      </c>
      <c r="N89" s="19" t="n">
        <f aca="false">M89/L89</f>
        <v>0.114215531647863</v>
      </c>
      <c r="O89" s="19" t="n">
        <f aca="false">LOG(N89,2)</f>
        <v>-3.13016924534477</v>
      </c>
      <c r="P89" s="20" t="s">
        <v>20</v>
      </c>
      <c r="Q89" s="21"/>
      <c r="R89" s="22"/>
      <c r="S89" s="22"/>
      <c r="T89" s="22"/>
      <c r="U89" s="22"/>
      <c r="V89" s="22"/>
      <c r="W89" s="22"/>
      <c r="X89" s="22"/>
      <c r="Y89" s="22"/>
      <c r="Z89" s="23"/>
    </row>
    <row r="90" s="1" customFormat="true" ht="15.75" hidden="false" customHeight="false" outlineLevel="0" collapsed="false">
      <c r="A90" s="20" t="s">
        <v>192</v>
      </c>
      <c r="B90" s="24" t="s">
        <v>193</v>
      </c>
      <c r="C90" s="17" t="n">
        <v>9.66542750929368</v>
      </c>
      <c r="D90" s="17" t="n">
        <v>86</v>
      </c>
      <c r="E90" s="17" t="n">
        <v>15</v>
      </c>
      <c r="F90" s="18" t="n">
        <f aca="false">D90/9.546</f>
        <v>9.00900900900901</v>
      </c>
      <c r="G90" s="18" t="n">
        <f aca="false">E90/4.899</f>
        <v>3.06184935701164</v>
      </c>
      <c r="H90" s="19" t="n">
        <f aca="false">G90/F90</f>
        <v>0.339865278628291</v>
      </c>
      <c r="I90" s="19" t="n">
        <f aca="false">LOG(H90,2)</f>
        <v>-1.55696511432423</v>
      </c>
      <c r="J90" s="17" t="n">
        <v>98</v>
      </c>
      <c r="K90" s="17" t="n">
        <v>5</v>
      </c>
      <c r="L90" s="18" t="n">
        <f aca="false">J90/8.509</f>
        <v>11.5172170642849</v>
      </c>
      <c r="M90" s="18" t="n">
        <f aca="false">K90/4.027</f>
        <v>1.24161907126893</v>
      </c>
      <c r="N90" s="19" t="n">
        <f aca="false">M90/L90</f>
        <v>0.107805476300279</v>
      </c>
      <c r="O90" s="19" t="n">
        <f aca="false">LOG(N90,2)</f>
        <v>-3.21349762894366</v>
      </c>
      <c r="P90" s="20" t="s">
        <v>20</v>
      </c>
      <c r="Q90" s="21" t="s">
        <v>20</v>
      </c>
      <c r="R90" s="22"/>
      <c r="S90" s="22"/>
      <c r="T90" s="22"/>
      <c r="U90" s="22"/>
      <c r="V90" s="22"/>
      <c r="W90" s="22"/>
      <c r="X90" s="22"/>
      <c r="Y90" s="22"/>
      <c r="Z90" s="23"/>
    </row>
    <row r="91" customFormat="false" ht="15.75" hidden="false" customHeight="false" outlineLevel="0" collapsed="false">
      <c r="A91" s="20" t="s">
        <v>194</v>
      </c>
      <c r="B91" s="24" t="s">
        <v>195</v>
      </c>
      <c r="C91" s="17" t="n">
        <v>14.7955390334573</v>
      </c>
      <c r="D91" s="17" t="n">
        <v>24</v>
      </c>
      <c r="E91" s="17" t="n">
        <v>6</v>
      </c>
      <c r="F91" s="18" t="n">
        <f aca="false">D91/9.546</f>
        <v>2.51414204902577</v>
      </c>
      <c r="G91" s="18" t="n">
        <f aca="false">E91/4.899</f>
        <v>1.22473974280465</v>
      </c>
      <c r="H91" s="19" t="n">
        <f aca="false">G91/F91</f>
        <v>0.487140232700551</v>
      </c>
      <c r="I91" s="19" t="n">
        <f aca="false">LOG(H91,2)</f>
        <v>-1.03759095523065</v>
      </c>
      <c r="J91" s="17" t="n">
        <v>48</v>
      </c>
      <c r="K91" s="17" t="n">
        <v>5</v>
      </c>
      <c r="L91" s="18" t="n">
        <f aca="false">J91/8.509</f>
        <v>5.64108590903749</v>
      </c>
      <c r="M91" s="18" t="n">
        <f aca="false">K91/4.027</f>
        <v>1.24161907126893</v>
      </c>
      <c r="N91" s="19" t="n">
        <f aca="false">M91/L91</f>
        <v>0.220102847446403</v>
      </c>
      <c r="O91" s="19" t="n">
        <f aca="false">LOG(N91,2)</f>
        <v>-2.18375028554961</v>
      </c>
      <c r="P91" s="20" t="s">
        <v>20</v>
      </c>
      <c r="Q91" s="21"/>
      <c r="R91" s="22"/>
      <c r="S91" s="22"/>
      <c r="T91" s="22"/>
      <c r="U91" s="22"/>
      <c r="V91" s="22"/>
      <c r="W91" s="22"/>
      <c r="X91" s="22"/>
      <c r="Y91" s="25"/>
      <c r="Z91" s="23"/>
    </row>
    <row r="92" customFormat="false" ht="15.75" hidden="false" customHeight="false" outlineLevel="0" collapsed="false">
      <c r="A92" s="20" t="s">
        <v>196</v>
      </c>
      <c r="B92" s="24" t="s">
        <v>197</v>
      </c>
      <c r="C92" s="17" t="n">
        <v>223.903345724907</v>
      </c>
      <c r="D92" s="17" t="n">
        <v>715</v>
      </c>
      <c r="E92" s="17" t="n">
        <v>598</v>
      </c>
      <c r="F92" s="18" t="n">
        <f aca="false">D92/9.546</f>
        <v>74.9004818772261</v>
      </c>
      <c r="G92" s="18" t="n">
        <f aca="false">E92/4.899</f>
        <v>122.065727699531</v>
      </c>
      <c r="H92" s="19" t="n">
        <f aca="false">G92/F92</f>
        <v>1.62970550576184</v>
      </c>
      <c r="I92" s="19" t="n">
        <f aca="false">LOG(H92,2)</f>
        <v>0.704611287301706</v>
      </c>
      <c r="J92" s="17" t="n">
        <v>2232</v>
      </c>
      <c r="K92" s="17" t="n">
        <v>791</v>
      </c>
      <c r="L92" s="18" t="n">
        <f aca="false">J92/8.509</f>
        <v>262.310494770243</v>
      </c>
      <c r="M92" s="18" t="n">
        <f aca="false">K92/4.027</f>
        <v>196.424137074745</v>
      </c>
      <c r="N92" s="19" t="n">
        <f aca="false">M92/L92</f>
        <v>0.748823020774646</v>
      </c>
      <c r="O92" s="19" t="n">
        <f aca="false">LOG(N92,2)</f>
        <v>-0.417303307072212</v>
      </c>
      <c r="P92" s="20"/>
      <c r="Q92" s="21"/>
      <c r="R92" s="22"/>
      <c r="S92" s="22"/>
      <c r="T92" s="22"/>
      <c r="U92" s="22"/>
      <c r="V92" s="22"/>
      <c r="W92" s="22"/>
      <c r="X92" s="22"/>
      <c r="Y92" s="25"/>
      <c r="Z92" s="23"/>
    </row>
    <row r="93" s="1" customFormat="true" ht="15.75" hidden="false" customHeight="false" outlineLevel="0" collapsed="false">
      <c r="A93" s="20" t="s">
        <v>198</v>
      </c>
      <c r="B93" s="24" t="s">
        <v>199</v>
      </c>
      <c r="C93" s="17" t="n">
        <v>73.6059479553903</v>
      </c>
      <c r="D93" s="17" t="n">
        <v>421</v>
      </c>
      <c r="E93" s="17" t="n">
        <v>159</v>
      </c>
      <c r="F93" s="18" t="n">
        <f aca="false">D93/9.546</f>
        <v>44.1022417766604</v>
      </c>
      <c r="G93" s="18" t="n">
        <f aca="false">E93/4.899</f>
        <v>32.4556031843233</v>
      </c>
      <c r="H93" s="19" t="n">
        <f aca="false">G93/F93</f>
        <v>0.735917311158077</v>
      </c>
      <c r="I93" s="19" t="n">
        <f aca="false">LOG(H93,2)</f>
        <v>-0.442384423012688</v>
      </c>
      <c r="J93" s="17" t="n">
        <v>676</v>
      </c>
      <c r="K93" s="17" t="n">
        <v>134</v>
      </c>
      <c r="L93" s="18" t="n">
        <f aca="false">J93/8.509</f>
        <v>79.4452932189446</v>
      </c>
      <c r="M93" s="18" t="n">
        <f aca="false">K93/4.027</f>
        <v>33.2753911100075</v>
      </c>
      <c r="N93" s="19" t="n">
        <f aca="false">M93/L93</f>
        <v>0.418846602004517</v>
      </c>
      <c r="O93" s="19" t="n">
        <f aca="false">LOG(N93,2)</f>
        <v>-1.25550612554023</v>
      </c>
      <c r="P93" s="20" t="s">
        <v>20</v>
      </c>
      <c r="Q93" s="21"/>
      <c r="R93" s="22"/>
      <c r="S93" s="22"/>
      <c r="T93" s="22"/>
      <c r="U93" s="22"/>
      <c r="V93" s="22"/>
      <c r="W93" s="22"/>
      <c r="X93" s="22"/>
      <c r="Y93" s="25"/>
      <c r="Z93" s="23"/>
    </row>
    <row r="94" s="1" customFormat="true" ht="15.75" hidden="false" customHeight="false" outlineLevel="0" collapsed="false">
      <c r="A94" s="20" t="s">
        <v>198</v>
      </c>
      <c r="B94" s="24" t="s">
        <v>200</v>
      </c>
      <c r="C94" s="17" t="n">
        <v>49.7026022304833</v>
      </c>
      <c r="D94" s="17" t="n">
        <v>293</v>
      </c>
      <c r="E94" s="17" t="n">
        <v>115</v>
      </c>
      <c r="F94" s="18" t="n">
        <f aca="false">D94/9.546</f>
        <v>30.6934841818563</v>
      </c>
      <c r="G94" s="18" t="n">
        <f aca="false">E94/4.899</f>
        <v>23.4741784037559</v>
      </c>
      <c r="H94" s="19" t="n">
        <f aca="false">G94/F94</f>
        <v>0.764793539393357</v>
      </c>
      <c r="I94" s="19" t="n">
        <f aca="false">LOG(H94,2)</f>
        <v>-0.38685775870852</v>
      </c>
      <c r="J94" s="17" t="n">
        <v>344</v>
      </c>
      <c r="K94" s="17" t="n">
        <v>76</v>
      </c>
      <c r="L94" s="18" t="n">
        <f aca="false">J94/8.509</f>
        <v>40.427782348102</v>
      </c>
      <c r="M94" s="18" t="n">
        <f aca="false">K94/4.027</f>
        <v>18.8726098832878</v>
      </c>
      <c r="N94" s="19" t="n">
        <f aca="false">M94/L94</f>
        <v>0.466822783421209</v>
      </c>
      <c r="O94" s="19" t="n">
        <f aca="false">LOG(N94,2)</f>
        <v>-1.09905312097433</v>
      </c>
      <c r="P94" s="20" t="s">
        <v>20</v>
      </c>
      <c r="Q94" s="21"/>
      <c r="R94" s="22"/>
      <c r="S94" s="22"/>
      <c r="T94" s="22"/>
      <c r="U94" s="22"/>
      <c r="V94" s="22"/>
      <c r="W94" s="22"/>
      <c r="X94" s="22"/>
      <c r="Y94" s="25"/>
      <c r="Z94" s="23"/>
    </row>
    <row r="95" s="1" customFormat="true" ht="15.75" hidden="false" customHeight="false" outlineLevel="0" collapsed="false">
      <c r="A95" s="20" t="s">
        <v>201</v>
      </c>
      <c r="B95" s="24" t="s">
        <v>202</v>
      </c>
      <c r="C95" s="17" t="n">
        <v>203.271375464684</v>
      </c>
      <c r="D95" s="17" t="n">
        <v>74</v>
      </c>
      <c r="E95" s="17" t="n">
        <v>9</v>
      </c>
      <c r="F95" s="18" t="n">
        <f aca="false">D95/9.546</f>
        <v>7.75193798449612</v>
      </c>
      <c r="G95" s="18" t="n">
        <f aca="false">E95/4.899</f>
        <v>1.83710961420698</v>
      </c>
      <c r="H95" s="19" t="n">
        <f aca="false">G95/F95</f>
        <v>0.236987140232701</v>
      </c>
      <c r="I95" s="19" t="n">
        <f aca="false">LOG(H95,2)</f>
        <v>-2.07711931941729</v>
      </c>
      <c r="J95" s="17" t="n">
        <v>61</v>
      </c>
      <c r="K95" s="17" t="n">
        <v>7</v>
      </c>
      <c r="L95" s="18" t="n">
        <f aca="false">J95/8.509</f>
        <v>7.16888000940181</v>
      </c>
      <c r="M95" s="18" t="n">
        <f aca="false">K95/4.027</f>
        <v>1.73826669977651</v>
      </c>
      <c r="N95" s="19" t="n">
        <f aca="false">L95/4.027</f>
        <v>1.78020362786238</v>
      </c>
      <c r="O95" s="19" t="n">
        <f aca="false">LOG(N95,2)</f>
        <v>0.832042272711368</v>
      </c>
      <c r="P95" s="20" t="s">
        <v>20</v>
      </c>
      <c r="Q95" s="21"/>
      <c r="R95" s="22"/>
      <c r="S95" s="22"/>
      <c r="T95" s="22"/>
      <c r="U95" s="22"/>
      <c r="V95" s="22"/>
      <c r="W95" s="22"/>
      <c r="X95" s="22"/>
      <c r="Y95" s="22"/>
      <c r="Z95" s="23"/>
    </row>
    <row r="96" s="1" customFormat="true" ht="15.75" hidden="false" customHeight="true" outlineLevel="0" collapsed="false">
      <c r="A96" s="20" t="s">
        <v>203</v>
      </c>
      <c r="B96" s="24" t="s">
        <v>204</v>
      </c>
      <c r="C96" s="17" t="n">
        <v>21.8959107806691</v>
      </c>
      <c r="D96" s="17" t="n">
        <v>256</v>
      </c>
      <c r="E96" s="17" t="n">
        <v>107</v>
      </c>
      <c r="F96" s="18" t="n">
        <f aca="false">D96/9.546</f>
        <v>26.8175151896082</v>
      </c>
      <c r="G96" s="18" t="n">
        <f aca="false">E96/4.899</f>
        <v>21.8411920800163</v>
      </c>
      <c r="H96" s="19" t="n">
        <f aca="false">G96/F96</f>
        <v>0.814437576546234</v>
      </c>
      <c r="I96" s="19" t="n">
        <f aca="false">LOG(H96,2)</f>
        <v>-0.2961239688295</v>
      </c>
      <c r="J96" s="17" t="n">
        <v>73</v>
      </c>
      <c r="K96" s="17" t="n">
        <v>37</v>
      </c>
      <c r="L96" s="18" t="n">
        <f aca="false">J96/8.509</f>
        <v>8.57915148666118</v>
      </c>
      <c r="M96" s="18" t="n">
        <f aca="false">K96/4.027</f>
        <v>9.18798112739012</v>
      </c>
      <c r="N96" s="19" t="n">
        <f aca="false">L96/4.027</f>
        <v>2.13040762022875</v>
      </c>
      <c r="O96" s="19" t="n">
        <f aca="false">LOG(N96,2)</f>
        <v>1.0911294940285</v>
      </c>
      <c r="P96" s="21" t="s">
        <v>20</v>
      </c>
      <c r="Q96" s="21"/>
      <c r="R96" s="22"/>
      <c r="S96" s="22"/>
      <c r="T96" s="22"/>
      <c r="U96" s="22"/>
      <c r="V96" s="22"/>
      <c r="W96" s="22"/>
      <c r="X96" s="22"/>
      <c r="Y96" s="22"/>
      <c r="Z96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2T04:24:36Z</dcterms:created>
  <dc:creator>Fei Gao</dc:creator>
  <dc:description/>
  <dc:language>en-US</dc:language>
  <cp:lastModifiedBy>Fei Gao</cp:lastModifiedBy>
  <dcterms:modified xsi:type="dcterms:W3CDTF">2016-09-01T10:04:21Z</dcterms:modified>
  <cp:revision>0</cp:revision>
  <dc:subject/>
  <dc:title/>
</cp:coreProperties>
</file>